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https://futuragaiacom-my.sharepoint.com/personal/cedric_dresch_futuragaia_com/Documents/Bureau/Articles/1_2024_Article_photoperiode/2024_New_beginning/2024_Documents_depot_Plant_Direct_V3_2/Documents_depot/"/>
    </mc:Choice>
  </mc:AlternateContent>
  <xr:revisionPtr revIDLastSave="114" documentId="11_0F0EEE9B30E0F1066658EA5D4F23E18DDD22CC87" xr6:coauthVersionLast="47" xr6:coauthVersionMax="47" xr10:uidLastSave="{5A691C80-4CF5-452D-8EBB-C99CFFD25CB6}"/>
  <bookViews>
    <workbookView xWindow="-120" yWindow="-120" windowWidth="29040" windowHeight="15720" tabRatio="500" xr2:uid="{00000000-000D-0000-FFFF-FFFF00000000}"/>
  </bookViews>
  <sheets>
    <sheet name="Raw_photoynthesis" sheetId="1" r:id="rId1"/>
    <sheet name="Photosynthetic parameters" sheetId="2" r:id="rId2"/>
    <sheet name="Sugars" sheetId="3" r:id="rId3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M2" i="1" l="1"/>
  <c r="M220" i="1"/>
  <c r="U7" i="1" l="1"/>
  <c r="U263" i="1"/>
  <c r="AB263" i="1"/>
  <c r="AB262" i="1"/>
  <c r="U174" i="1"/>
  <c r="AB175" i="1"/>
  <c r="AB88" i="1"/>
  <c r="U78" i="1"/>
  <c r="U76" i="1"/>
  <c r="U86" i="1"/>
  <c r="AB87" i="1"/>
  <c r="AB261" i="1"/>
  <c r="AB260" i="1"/>
  <c r="AB256" i="1"/>
  <c r="AB253" i="1"/>
  <c r="AB249" i="1"/>
  <c r="AB248" i="1"/>
  <c r="AB245" i="1"/>
  <c r="AB244" i="1"/>
  <c r="AB242" i="1"/>
  <c r="AB240" i="1"/>
  <c r="AB239" i="1"/>
  <c r="AB235" i="1"/>
  <c r="AB232" i="1"/>
  <c r="AB231" i="1"/>
  <c r="AB230" i="1"/>
  <c r="AB228" i="1"/>
  <c r="AB227" i="1"/>
  <c r="AB224" i="1"/>
  <c r="AB223" i="1"/>
  <c r="AB219" i="1"/>
  <c r="AB217" i="1"/>
  <c r="AB215" i="1"/>
  <c r="AB214" i="1"/>
  <c r="AB213" i="1"/>
  <c r="AB212" i="1"/>
  <c r="AB211" i="1"/>
  <c r="AB209" i="1"/>
  <c r="AB208" i="1"/>
  <c r="U226" i="1"/>
  <c r="U225" i="1"/>
  <c r="AB205" i="1"/>
  <c r="AB203" i="1"/>
  <c r="M219" i="1"/>
  <c r="U219" i="1"/>
  <c r="M218" i="1"/>
  <c r="M217" i="1"/>
  <c r="M216" i="1"/>
  <c r="F216" i="1"/>
  <c r="AB198" i="1"/>
  <c r="U216" i="1"/>
  <c r="M215" i="1"/>
  <c r="F215" i="1"/>
  <c r="M214" i="1"/>
  <c r="F214" i="1"/>
  <c r="M213" i="1"/>
  <c r="F213" i="1"/>
  <c r="M212" i="1"/>
  <c r="AB194" i="1"/>
  <c r="M211" i="1"/>
  <c r="F211" i="1"/>
  <c r="M210" i="1"/>
  <c r="F210" i="1"/>
  <c r="AB192" i="1"/>
  <c r="M209" i="1"/>
  <c r="F209" i="1"/>
  <c r="M208" i="1"/>
  <c r="F208" i="1"/>
  <c r="AB190" i="1"/>
  <c r="M207" i="1"/>
  <c r="F207" i="1"/>
  <c r="AB189" i="1"/>
  <c r="M206" i="1"/>
  <c r="F206" i="1"/>
  <c r="M205" i="1"/>
  <c r="F205" i="1"/>
  <c r="AB187" i="1"/>
  <c r="M204" i="1"/>
  <c r="F204" i="1"/>
  <c r="AB186" i="1"/>
  <c r="M203" i="1"/>
  <c r="F203" i="1"/>
  <c r="M202" i="1"/>
  <c r="U202" i="1"/>
  <c r="M201" i="1"/>
  <c r="F201" i="1"/>
  <c r="M200" i="1"/>
  <c r="F200" i="1"/>
  <c r="M199" i="1"/>
  <c r="F199" i="1"/>
  <c r="M198" i="1"/>
  <c r="F198" i="1"/>
  <c r="AB180" i="1"/>
  <c r="M197" i="1"/>
  <c r="F197" i="1"/>
  <c r="M196" i="1"/>
  <c r="F196" i="1"/>
  <c r="M195" i="1"/>
  <c r="F195" i="1"/>
  <c r="AB177" i="1"/>
  <c r="M194" i="1"/>
  <c r="F194" i="1"/>
  <c r="AB176" i="1"/>
  <c r="M193" i="1"/>
  <c r="F193" i="1"/>
  <c r="M192" i="1"/>
  <c r="AB174" i="1"/>
  <c r="M191" i="1"/>
  <c r="F191" i="1"/>
  <c r="AB173" i="1"/>
  <c r="U191" i="1"/>
  <c r="M190" i="1"/>
  <c r="F190" i="1"/>
  <c r="M189" i="1"/>
  <c r="F189" i="1"/>
  <c r="M188" i="1"/>
  <c r="F188" i="1"/>
  <c r="AB170" i="1"/>
  <c r="M187" i="1"/>
  <c r="F187" i="1"/>
  <c r="M186" i="1"/>
  <c r="F186" i="1"/>
  <c r="AB168" i="1"/>
  <c r="M185" i="1"/>
  <c r="F185" i="1"/>
  <c r="M184" i="1"/>
  <c r="F184" i="1"/>
  <c r="M183" i="1"/>
  <c r="F183" i="1"/>
  <c r="AB165" i="1"/>
  <c r="M182" i="1"/>
  <c r="U182" i="1"/>
  <c r="M181" i="1"/>
  <c r="F181" i="1"/>
  <c r="AB163" i="1"/>
  <c r="U181" i="1"/>
  <c r="M180" i="1"/>
  <c r="F180" i="1"/>
  <c r="AB162" i="1"/>
  <c r="U180" i="1"/>
  <c r="M179" i="1"/>
  <c r="F179" i="1"/>
  <c r="M178" i="1"/>
  <c r="F178" i="1"/>
  <c r="M177" i="1"/>
  <c r="F177" i="1"/>
  <c r="M176" i="1"/>
  <c r="M175" i="1"/>
  <c r="F175" i="1"/>
  <c r="M174" i="1"/>
  <c r="F174" i="1"/>
  <c r="AB156" i="1"/>
  <c r="M173" i="1"/>
  <c r="F173" i="1"/>
  <c r="M172" i="1"/>
  <c r="AB153" i="1"/>
  <c r="M171" i="1"/>
  <c r="F171" i="1"/>
  <c r="M170" i="1"/>
  <c r="F170" i="1"/>
  <c r="AB152" i="1"/>
  <c r="M169" i="1"/>
  <c r="F169" i="1"/>
  <c r="M168" i="1"/>
  <c r="F168" i="1"/>
  <c r="M167" i="1"/>
  <c r="F167" i="1"/>
  <c r="AB149" i="1"/>
  <c r="U167" i="1"/>
  <c r="M166" i="1"/>
  <c r="F166" i="1"/>
  <c r="AB148" i="1"/>
  <c r="U166" i="1"/>
  <c r="M165" i="1"/>
  <c r="F165" i="1"/>
  <c r="AB147" i="1"/>
  <c r="U165" i="1"/>
  <c r="M164" i="1"/>
  <c r="F164" i="1"/>
  <c r="AB146" i="1"/>
  <c r="M163" i="1"/>
  <c r="F163" i="1"/>
  <c r="AB145" i="1"/>
  <c r="M162" i="1"/>
  <c r="F162" i="1"/>
  <c r="M161" i="1"/>
  <c r="F161" i="1"/>
  <c r="AB143" i="1"/>
  <c r="M160" i="1"/>
  <c r="F160" i="1"/>
  <c r="AB142" i="1"/>
  <c r="M159" i="1"/>
  <c r="F159" i="1"/>
  <c r="AB141" i="1"/>
  <c r="U159" i="1"/>
  <c r="M158" i="1"/>
  <c r="F158" i="1"/>
  <c r="AB140" i="1"/>
  <c r="U158" i="1"/>
  <c r="M157" i="1"/>
  <c r="F157" i="1"/>
  <c r="U157" i="1"/>
  <c r="M156" i="1"/>
  <c r="F156" i="1"/>
  <c r="M155" i="1"/>
  <c r="F155" i="1"/>
  <c r="M154" i="1"/>
  <c r="F154" i="1"/>
  <c r="AB136" i="1"/>
  <c r="M153" i="1"/>
  <c r="F153" i="1"/>
  <c r="AB135" i="1"/>
  <c r="M152" i="1"/>
  <c r="AB134" i="1"/>
  <c r="M151" i="1"/>
  <c r="F151" i="1"/>
  <c r="M150" i="1"/>
  <c r="F150" i="1"/>
  <c r="AB132" i="1"/>
  <c r="U150" i="1"/>
  <c r="M149" i="1"/>
  <c r="F149" i="1"/>
  <c r="AB131" i="1"/>
  <c r="M148" i="1"/>
  <c r="F148" i="1"/>
  <c r="M147" i="1"/>
  <c r="F147" i="1"/>
  <c r="AB129" i="1"/>
  <c r="M146" i="1"/>
  <c r="F146" i="1"/>
  <c r="AB128" i="1"/>
  <c r="M145" i="1"/>
  <c r="F145" i="1"/>
  <c r="AB126" i="1"/>
  <c r="M144" i="1"/>
  <c r="F144" i="1"/>
  <c r="M143" i="1"/>
  <c r="F143" i="1"/>
  <c r="M142" i="1"/>
  <c r="F142" i="1"/>
  <c r="AB124" i="1"/>
  <c r="F141" i="1"/>
  <c r="AB123" i="1"/>
  <c r="F140" i="1"/>
  <c r="M139" i="1"/>
  <c r="F139" i="1"/>
  <c r="M138" i="1"/>
  <c r="F138" i="1"/>
  <c r="AB120" i="1"/>
  <c r="M137" i="1"/>
  <c r="F137" i="1"/>
  <c r="M136" i="1"/>
  <c r="F136" i="1"/>
  <c r="AB118" i="1"/>
  <c r="U136" i="1"/>
  <c r="M135" i="1"/>
  <c r="F135" i="1"/>
  <c r="AB117" i="1"/>
  <c r="U134" i="1"/>
  <c r="M134" i="1"/>
  <c r="F134" i="1"/>
  <c r="M133" i="1"/>
  <c r="F133" i="1"/>
  <c r="AB115" i="1"/>
  <c r="M132" i="1"/>
  <c r="F132" i="1"/>
  <c r="AB114" i="1"/>
  <c r="U132" i="1"/>
  <c r="M131" i="1"/>
  <c r="F131" i="1"/>
  <c r="AB113" i="1"/>
  <c r="M130" i="1"/>
  <c r="F130" i="1"/>
  <c r="AB112" i="1"/>
  <c r="M129" i="1"/>
  <c r="F129" i="1"/>
  <c r="M128" i="1"/>
  <c r="F128" i="1"/>
  <c r="AB110" i="1"/>
  <c r="M127" i="1"/>
  <c r="F127" i="1"/>
  <c r="AB109" i="1"/>
  <c r="M126" i="1"/>
  <c r="F126" i="1"/>
  <c r="AB108" i="1"/>
  <c r="M125" i="1"/>
  <c r="F125" i="1"/>
  <c r="AB107" i="1"/>
  <c r="M124" i="1"/>
  <c r="F124" i="1"/>
  <c r="M123" i="1"/>
  <c r="F123" i="1"/>
  <c r="U123" i="1"/>
  <c r="M122" i="1"/>
  <c r="M121" i="1"/>
  <c r="F121" i="1"/>
  <c r="U121" i="1"/>
  <c r="M120" i="1"/>
  <c r="F120" i="1"/>
  <c r="AB102" i="1"/>
  <c r="U120" i="1"/>
  <c r="M119" i="1"/>
  <c r="F119" i="1"/>
  <c r="AB101" i="1"/>
  <c r="M118" i="1"/>
  <c r="F118" i="1"/>
  <c r="M117" i="1"/>
  <c r="F117" i="1"/>
  <c r="AB99" i="1"/>
  <c r="M116" i="1"/>
  <c r="F116" i="1"/>
  <c r="M115" i="1"/>
  <c r="F115" i="1"/>
  <c r="AB97" i="1"/>
  <c r="M114" i="1"/>
  <c r="F114" i="1"/>
  <c r="AB96" i="1"/>
  <c r="M113" i="1"/>
  <c r="M112" i="1"/>
  <c r="AB93" i="1"/>
  <c r="M111" i="1"/>
  <c r="F111" i="1"/>
  <c r="M110" i="1"/>
  <c r="F110" i="1"/>
  <c r="M109" i="1"/>
  <c r="F109" i="1"/>
  <c r="M108" i="1"/>
  <c r="F108" i="1"/>
  <c r="F107" i="1"/>
  <c r="AB89" i="1"/>
  <c r="M106" i="1"/>
  <c r="F106" i="1"/>
  <c r="U105" i="1"/>
  <c r="M105" i="1"/>
  <c r="F105" i="1"/>
  <c r="M104" i="1"/>
  <c r="F104" i="1"/>
  <c r="M103" i="1"/>
  <c r="F103" i="1"/>
  <c r="M102" i="1"/>
  <c r="F102" i="1"/>
  <c r="M101" i="1"/>
  <c r="F101" i="1"/>
  <c r="M100" i="1"/>
  <c r="U100" i="1"/>
  <c r="M99" i="1"/>
  <c r="F99" i="1"/>
  <c r="M98" i="1"/>
  <c r="F98" i="1"/>
  <c r="M97" i="1"/>
  <c r="F97" i="1"/>
  <c r="M96" i="1"/>
  <c r="F96" i="1"/>
  <c r="M95" i="1"/>
  <c r="F95" i="1"/>
  <c r="U95" i="1"/>
  <c r="M94" i="1"/>
  <c r="F94" i="1"/>
  <c r="M93" i="1"/>
  <c r="F93" i="1"/>
  <c r="U93" i="1"/>
  <c r="M92" i="1"/>
  <c r="F92" i="1"/>
  <c r="U92" i="1"/>
  <c r="M91" i="1"/>
  <c r="F91" i="1"/>
  <c r="M90" i="1"/>
  <c r="F90" i="1"/>
  <c r="F89" i="1"/>
  <c r="U89" i="1"/>
  <c r="F88" i="1"/>
  <c r="M87" i="1"/>
  <c r="M86" i="1"/>
  <c r="F86" i="1"/>
  <c r="AB86" i="1"/>
  <c r="U85" i="1"/>
  <c r="M85" i="1"/>
  <c r="F85" i="1"/>
  <c r="M84" i="1"/>
  <c r="F84" i="1"/>
  <c r="AB84" i="1"/>
  <c r="U84" i="1"/>
  <c r="M83" i="1"/>
  <c r="AB83" i="1"/>
  <c r="U82" i="1"/>
  <c r="M82" i="1"/>
  <c r="M81" i="1"/>
  <c r="F81" i="1"/>
  <c r="AB81" i="1"/>
  <c r="M80" i="1"/>
  <c r="AB80" i="1"/>
  <c r="M79" i="1"/>
  <c r="F79" i="1"/>
  <c r="M78" i="1"/>
  <c r="F78" i="1"/>
  <c r="AB78" i="1"/>
  <c r="F77" i="1"/>
  <c r="AB77" i="1"/>
  <c r="M76" i="1"/>
  <c r="F76" i="1"/>
  <c r="AB76" i="1"/>
  <c r="F75" i="1"/>
  <c r="M74" i="1"/>
  <c r="F74" i="1"/>
  <c r="AB74" i="1"/>
  <c r="U74" i="1"/>
  <c r="M73" i="1"/>
  <c r="F73" i="1"/>
  <c r="M72" i="1"/>
  <c r="M71" i="1"/>
  <c r="F71" i="1"/>
  <c r="AB71" i="1"/>
  <c r="U71" i="1"/>
  <c r="M70" i="1"/>
  <c r="F70" i="1"/>
  <c r="AB70" i="1"/>
  <c r="U69" i="1"/>
  <c r="F69" i="1"/>
  <c r="M68" i="1"/>
  <c r="F68" i="1"/>
  <c r="AB68" i="1"/>
  <c r="M67" i="1"/>
  <c r="F67" i="1"/>
  <c r="M66" i="1"/>
  <c r="F66" i="1"/>
  <c r="M65" i="1"/>
  <c r="F65" i="1"/>
  <c r="AB65" i="1"/>
  <c r="M64" i="1"/>
  <c r="F64" i="1"/>
  <c r="M63" i="1"/>
  <c r="F63" i="1"/>
  <c r="AB63" i="1"/>
  <c r="M62" i="1"/>
  <c r="F62" i="1"/>
  <c r="AB62" i="1"/>
  <c r="M61" i="1"/>
  <c r="F61" i="1"/>
  <c r="M60" i="1"/>
  <c r="F60" i="1"/>
  <c r="AB60" i="1"/>
  <c r="F59" i="1"/>
  <c r="M58" i="1"/>
  <c r="F58" i="1"/>
  <c r="AB58" i="1"/>
  <c r="M57" i="1"/>
  <c r="F57" i="1"/>
  <c r="AB57" i="1"/>
  <c r="U57" i="1"/>
  <c r="M56" i="1"/>
  <c r="F56" i="1"/>
  <c r="M55" i="1"/>
  <c r="F55" i="1"/>
  <c r="AB55" i="1"/>
  <c r="U55" i="1"/>
  <c r="M54" i="1"/>
  <c r="F54" i="1"/>
  <c r="U54" i="1"/>
  <c r="M53" i="1"/>
  <c r="F53" i="1"/>
  <c r="M52" i="1"/>
  <c r="F52" i="1"/>
  <c r="M51" i="1"/>
  <c r="F51" i="1"/>
  <c r="M50" i="1"/>
  <c r="F50" i="1"/>
  <c r="AB50" i="1"/>
  <c r="M49" i="1"/>
  <c r="F49" i="1"/>
  <c r="AB49" i="1"/>
  <c r="U49" i="1"/>
  <c r="M48" i="1"/>
  <c r="AB48" i="1"/>
  <c r="U48" i="1"/>
  <c r="M47" i="1"/>
  <c r="F47" i="1"/>
  <c r="M46" i="1"/>
  <c r="F46" i="1"/>
  <c r="M45" i="1"/>
  <c r="AB45" i="1"/>
  <c r="U45" i="1"/>
  <c r="M44" i="1"/>
  <c r="F44" i="1"/>
  <c r="M43" i="1"/>
  <c r="F43" i="1"/>
  <c r="AB43" i="1"/>
  <c r="M42" i="1"/>
  <c r="F42" i="1"/>
  <c r="M41" i="1"/>
  <c r="F41" i="1"/>
  <c r="AB41" i="1"/>
  <c r="M40" i="1"/>
  <c r="F40" i="1"/>
  <c r="AB40" i="1"/>
  <c r="M39" i="1"/>
  <c r="F39" i="1"/>
  <c r="M38" i="1"/>
  <c r="F38" i="1"/>
  <c r="AB38" i="1"/>
  <c r="M37" i="1"/>
  <c r="F37" i="1"/>
  <c r="AB37" i="1"/>
  <c r="M36" i="1"/>
  <c r="F36" i="1"/>
  <c r="AB36" i="1"/>
  <c r="M35" i="1"/>
  <c r="F35" i="1"/>
  <c r="M34" i="1"/>
  <c r="F34" i="1"/>
  <c r="AB34" i="1"/>
  <c r="M33" i="1"/>
  <c r="U33" i="1"/>
  <c r="M32" i="1"/>
  <c r="F32" i="1"/>
  <c r="M31" i="1"/>
  <c r="F31" i="1"/>
  <c r="AB31" i="1"/>
  <c r="M30" i="1"/>
  <c r="F30" i="1"/>
  <c r="AB30" i="1"/>
  <c r="M29" i="1"/>
  <c r="AB29" i="1"/>
  <c r="M28" i="1"/>
  <c r="F28" i="1"/>
  <c r="AB28" i="1"/>
  <c r="M27" i="1"/>
  <c r="F27" i="1"/>
  <c r="AB27" i="1"/>
  <c r="M26" i="1"/>
  <c r="AB26" i="1"/>
  <c r="M25" i="1"/>
  <c r="AB25" i="1"/>
  <c r="M24" i="1"/>
  <c r="F24" i="1"/>
  <c r="M23" i="1"/>
  <c r="M22" i="1"/>
  <c r="AB22" i="1"/>
  <c r="M21" i="1"/>
  <c r="F21" i="1"/>
  <c r="AB21" i="1"/>
  <c r="M20" i="1"/>
  <c r="M19" i="1"/>
  <c r="F19" i="1"/>
  <c r="AB19" i="1"/>
  <c r="U19" i="1"/>
  <c r="M18" i="1"/>
  <c r="F18" i="1"/>
  <c r="M17" i="1"/>
  <c r="F17" i="1"/>
  <c r="AB17" i="1"/>
  <c r="M16" i="1"/>
  <c r="F16" i="1"/>
  <c r="AB16" i="1"/>
  <c r="M15" i="1"/>
  <c r="AB15" i="1"/>
  <c r="M14" i="1"/>
  <c r="F14" i="1"/>
  <c r="M13" i="1"/>
  <c r="F13" i="1"/>
  <c r="M12" i="1"/>
  <c r="AB12" i="1"/>
  <c r="M11" i="1"/>
  <c r="F11" i="1"/>
  <c r="AB11" i="1"/>
  <c r="M10" i="1"/>
  <c r="F10" i="1"/>
  <c r="AB10" i="1"/>
  <c r="M9" i="1"/>
  <c r="AB9" i="1"/>
  <c r="M8" i="1"/>
  <c r="F8" i="1"/>
  <c r="M7" i="1"/>
  <c r="AB6" i="1"/>
  <c r="M6" i="1"/>
  <c r="M5" i="1"/>
  <c r="F5" i="1"/>
  <c r="M4" i="1"/>
  <c r="F4" i="1"/>
  <c r="M3" i="1"/>
  <c r="N221" i="1" l="1"/>
  <c r="G221" i="1"/>
  <c r="U190" i="1"/>
  <c r="U212" i="1"/>
  <c r="U218" i="1"/>
  <c r="U217" i="1"/>
  <c r="U192" i="1"/>
  <c r="U148" i="1"/>
  <c r="U206" i="1"/>
  <c r="AB13" i="1"/>
  <c r="AB14" i="1"/>
  <c r="U20" i="1"/>
  <c r="U24" i="1"/>
  <c r="AB51" i="1"/>
  <c r="AB52" i="1"/>
  <c r="AB54" i="1"/>
  <c r="U56" i="1"/>
  <c r="U60" i="1"/>
  <c r="AB69" i="1"/>
  <c r="U75" i="1"/>
  <c r="AB100" i="1"/>
  <c r="U122" i="1"/>
  <c r="AB121" i="1"/>
  <c r="AB122" i="1"/>
  <c r="AB137" i="1"/>
  <c r="AB150" i="1"/>
  <c r="AB151" i="1"/>
  <c r="AB155" i="1"/>
  <c r="U175" i="1"/>
  <c r="AB171" i="1"/>
  <c r="U200" i="1"/>
  <c r="U207" i="1"/>
  <c r="U208" i="1"/>
  <c r="AB197" i="1"/>
  <c r="U221" i="1"/>
  <c r="U231" i="1"/>
  <c r="AB222" i="1"/>
  <c r="AB236" i="1"/>
  <c r="AB237" i="1"/>
  <c r="U258" i="1"/>
  <c r="AB251" i="1"/>
  <c r="AB259" i="1"/>
  <c r="U40" i="1"/>
  <c r="AB18" i="1"/>
  <c r="U25" i="1"/>
  <c r="U29" i="1"/>
  <c r="U41" i="1"/>
  <c r="U43" i="1"/>
  <c r="U58" i="1"/>
  <c r="AB72" i="1"/>
  <c r="AB79" i="1"/>
  <c r="U178" i="1"/>
  <c r="U184" i="1"/>
  <c r="U222" i="1"/>
  <c r="AB207" i="1"/>
  <c r="AB229" i="1"/>
  <c r="U257" i="1"/>
  <c r="AB246" i="1"/>
  <c r="AB254" i="1"/>
  <c r="U224" i="1"/>
  <c r="U239" i="1"/>
  <c r="U32" i="1"/>
  <c r="U46" i="1"/>
  <c r="U61" i="1"/>
  <c r="U66" i="1"/>
  <c r="AB75" i="1"/>
  <c r="U88" i="1"/>
  <c r="U101" i="1"/>
  <c r="AB139" i="1"/>
  <c r="U179" i="1"/>
  <c r="AB164" i="1"/>
  <c r="AB172" i="1"/>
  <c r="AB178" i="1"/>
  <c r="AB179" i="1"/>
  <c r="AB181" i="1"/>
  <c r="U203" i="1"/>
  <c r="AB188" i="1"/>
  <c r="AB191" i="1"/>
  <c r="U211" i="1"/>
  <c r="AB206" i="1"/>
  <c r="AB216" i="1"/>
  <c r="AB220" i="1"/>
  <c r="AB221" i="1"/>
  <c r="U249" i="1"/>
  <c r="AB243" i="1"/>
  <c r="AB257" i="1"/>
  <c r="U176" i="1"/>
  <c r="U10" i="1"/>
  <c r="AB20" i="1"/>
  <c r="AB23" i="1"/>
  <c r="AB24" i="1"/>
  <c r="U30" i="1"/>
  <c r="U31" i="1"/>
  <c r="U35" i="1"/>
  <c r="AB39" i="1"/>
  <c r="U44" i="1"/>
  <c r="U47" i="1"/>
  <c r="AB56" i="1"/>
  <c r="U62" i="1"/>
  <c r="U63" i="1"/>
  <c r="AB82" i="1"/>
  <c r="U97" i="1"/>
  <c r="U126" i="1"/>
  <c r="U135" i="1"/>
  <c r="U149" i="1"/>
  <c r="AB159" i="1"/>
  <c r="U193" i="1"/>
  <c r="U194" i="1"/>
  <c r="U204" i="1"/>
  <c r="U205" i="1"/>
  <c r="U228" i="1"/>
  <c r="U241" i="1"/>
  <c r="AB252" i="1"/>
  <c r="U26" i="1"/>
  <c r="AB3" i="1"/>
  <c r="U34" i="1"/>
  <c r="U36" i="1"/>
  <c r="U50" i="1"/>
  <c r="U53" i="1"/>
  <c r="U67" i="1"/>
  <c r="U103" i="1"/>
  <c r="U108" i="1"/>
  <c r="U109" i="1"/>
  <c r="U110" i="1"/>
  <c r="AB105" i="1"/>
  <c r="U130" i="1"/>
  <c r="U152" i="1"/>
  <c r="U153" i="1"/>
  <c r="U154" i="1"/>
  <c r="U160" i="1"/>
  <c r="U161" i="1"/>
  <c r="U163" i="1"/>
  <c r="AB158" i="1"/>
  <c r="AB166" i="1"/>
  <c r="AB183" i="1"/>
  <c r="AB184" i="1"/>
  <c r="U214" i="1"/>
  <c r="AB199" i="1"/>
  <c r="AB201" i="1"/>
  <c r="AB204" i="1"/>
  <c r="U233" i="1"/>
  <c r="AB234" i="1"/>
  <c r="U256" i="1"/>
  <c r="U260" i="1"/>
  <c r="AB247" i="1"/>
  <c r="AB255" i="1"/>
  <c r="U22" i="1"/>
  <c r="U119" i="1"/>
  <c r="AB4" i="1"/>
  <c r="AB5" i="1"/>
  <c r="AB7" i="1"/>
  <c r="AB8" i="1"/>
  <c r="U39" i="1"/>
  <c r="AB42" i="1"/>
  <c r="AB59" i="1"/>
  <c r="AB61" i="1"/>
  <c r="AB64" i="1"/>
  <c r="U91" i="1"/>
  <c r="U99" i="1"/>
  <c r="U118" i="1"/>
  <c r="AB104" i="1"/>
  <c r="AB116" i="1"/>
  <c r="AB119" i="1"/>
  <c r="U140" i="1"/>
  <c r="U145" i="1"/>
  <c r="AB130" i="1"/>
  <c r="U168" i="1"/>
  <c r="AB161" i="1"/>
  <c r="AB167" i="1"/>
  <c r="AB169" i="1"/>
  <c r="U189" i="1"/>
  <c r="AB193" i="1"/>
  <c r="U215" i="1"/>
  <c r="AB200" i="1"/>
  <c r="AB226" i="1"/>
  <c r="U248" i="1"/>
  <c r="AB233" i="1"/>
  <c r="U255" i="1"/>
  <c r="AB250" i="1"/>
  <c r="AB258" i="1"/>
  <c r="U79" i="1"/>
  <c r="U232" i="1"/>
  <c r="AB2" i="1"/>
  <c r="U21" i="1"/>
  <c r="AB33" i="1"/>
  <c r="AB44" i="1"/>
  <c r="AB47" i="1"/>
  <c r="AB66" i="1"/>
  <c r="AB67" i="1"/>
  <c r="U72" i="1"/>
  <c r="U96" i="1"/>
  <c r="AB90" i="1"/>
  <c r="AB95" i="1"/>
  <c r="AB98" i="1"/>
  <c r="AB111" i="1"/>
  <c r="U131" i="1"/>
  <c r="U133" i="1"/>
  <c r="AB125" i="1"/>
  <c r="U147" i="1"/>
  <c r="AB133" i="1"/>
  <c r="U156" i="1"/>
  <c r="AB144" i="1"/>
  <c r="U164" i="1"/>
  <c r="U183" i="1"/>
  <c r="U195" i="1"/>
  <c r="AB195" i="1"/>
  <c r="U223" i="1"/>
  <c r="AB210" i="1"/>
  <c r="AB218" i="1"/>
  <c r="U240" i="1"/>
  <c r="AB225" i="1"/>
  <c r="U247" i="1"/>
  <c r="U28" i="1"/>
  <c r="U3" i="1"/>
  <c r="U4" i="1"/>
  <c r="U5" i="1"/>
  <c r="U6" i="1"/>
  <c r="U42" i="1"/>
  <c r="U59" i="1"/>
  <c r="U2" i="1"/>
  <c r="U12" i="1"/>
  <c r="U11" i="1"/>
  <c r="U51" i="1"/>
  <c r="U9" i="1"/>
  <c r="U8" i="1"/>
  <c r="U27" i="1"/>
  <c r="U15" i="1"/>
  <c r="U14" i="1"/>
  <c r="U13" i="1"/>
  <c r="U18" i="1"/>
  <c r="U17" i="1"/>
  <c r="U16" i="1"/>
  <c r="U37" i="1"/>
  <c r="U38" i="1"/>
  <c r="U52" i="1"/>
  <c r="U23" i="1"/>
  <c r="U68" i="1"/>
  <c r="AB94" i="1"/>
  <c r="U127" i="1"/>
  <c r="U128" i="1"/>
  <c r="U129" i="1"/>
  <c r="U155" i="1"/>
  <c r="U177" i="1"/>
  <c r="U227" i="1"/>
  <c r="U234" i="1"/>
  <c r="U242" i="1"/>
  <c r="U250" i="1"/>
  <c r="AB53" i="1"/>
  <c r="U64" i="1"/>
  <c r="U102" i="1"/>
  <c r="U106" i="1"/>
  <c r="U107" i="1"/>
  <c r="U137" i="1"/>
  <c r="U162" i="1"/>
  <c r="AB154" i="1"/>
  <c r="U209" i="1"/>
  <c r="AB202" i="1"/>
  <c r="U235" i="1"/>
  <c r="U243" i="1"/>
  <c r="U251" i="1"/>
  <c r="U259" i="1"/>
  <c r="U70" i="1"/>
  <c r="AB73" i="1"/>
  <c r="U80" i="1"/>
  <c r="U81" i="1"/>
  <c r="AB85" i="1"/>
  <c r="U138" i="1"/>
  <c r="AB127" i="1"/>
  <c r="U146" i="1"/>
  <c r="AB157" i="1"/>
  <c r="AB182" i="1"/>
  <c r="U201" i="1"/>
  <c r="U210" i="1"/>
  <c r="AB196" i="1"/>
  <c r="U113" i="1"/>
  <c r="U230" i="1"/>
  <c r="U229" i="1"/>
  <c r="U65" i="1"/>
  <c r="U83" i="1"/>
  <c r="U111" i="1"/>
  <c r="U114" i="1"/>
  <c r="U115" i="1"/>
  <c r="U116" i="1"/>
  <c r="U139" i="1"/>
  <c r="U141" i="1"/>
  <c r="U142" i="1"/>
  <c r="U143" i="1"/>
  <c r="U171" i="1"/>
  <c r="U173" i="1"/>
  <c r="U196" i="1"/>
  <c r="U197" i="1"/>
  <c r="U198" i="1"/>
  <c r="U238" i="1"/>
  <c r="U237" i="1"/>
  <c r="U246" i="1"/>
  <c r="U245" i="1"/>
  <c r="U254" i="1"/>
  <c r="U253" i="1"/>
  <c r="U169" i="1"/>
  <c r="U73" i="1"/>
  <c r="U90" i="1"/>
  <c r="U94" i="1"/>
  <c r="U98" i="1"/>
  <c r="U104" i="1"/>
  <c r="U112" i="1"/>
  <c r="U117" i="1"/>
  <c r="U144" i="1"/>
  <c r="AB138" i="1"/>
  <c r="AB160" i="1"/>
  <c r="U185" i="1"/>
  <c r="U186" i="1"/>
  <c r="U187" i="1"/>
  <c r="U199" i="1"/>
  <c r="AB185" i="1"/>
  <c r="U213" i="1"/>
  <c r="U236" i="1"/>
  <c r="U244" i="1"/>
  <c r="U252" i="1"/>
  <c r="U262" i="1"/>
  <c r="AB32" i="1"/>
  <c r="AB35" i="1"/>
  <c r="AB46" i="1"/>
  <c r="U125" i="1"/>
  <c r="U124" i="1"/>
  <c r="U170" i="1"/>
  <c r="AB92" i="1"/>
  <c r="AB91" i="1"/>
  <c r="U151" i="1"/>
  <c r="U172" i="1"/>
  <c r="U188" i="1"/>
  <c r="U220" i="1"/>
  <c r="AB238" i="1"/>
  <c r="U261" i="1"/>
  <c r="N222" i="1" l="1"/>
  <c r="N223" i="1" s="1"/>
  <c r="AC89" i="1"/>
  <c r="V87" i="1"/>
  <c r="AC90" i="1" s="1"/>
  <c r="AC91" i="1" s="1"/>
</calcChain>
</file>

<file path=xl/sharedStrings.xml><?xml version="1.0" encoding="utf-8"?>
<sst xmlns="http://schemas.openxmlformats.org/spreadsheetml/2006/main" count="1613" uniqueCount="216">
  <si>
    <t>CT_Exp2</t>
  </si>
  <si>
    <t>Lighting period</t>
  </si>
  <si>
    <t>EPD_Exp2</t>
  </si>
  <si>
    <t>CT_Exp1</t>
  </si>
  <si>
    <t>EPD_Exp1</t>
  </si>
  <si>
    <t>2 &amp; 3</t>
  </si>
  <si>
    <t>Day 2 of the control lettuces</t>
  </si>
  <si>
    <t>Day 2 of the EPD lettuces</t>
  </si>
  <si>
    <t>Daily net Anet of CT lettuces in Exp 1</t>
  </si>
  <si>
    <t>Daily net Anet of EPD lettuces in Exp 1</t>
  </si>
  <si>
    <r>
      <rPr>
        <sz val="11"/>
        <color theme="1"/>
        <rFont val="Calibri"/>
        <family val="2"/>
        <charset val="1"/>
      </rPr>
      <t>Photosynthetic parameters. Anet = Net photosynthesis (µmol of CO2/m2/s), gsw = Stomatal conductance (mmol H2O/m2/s) and PhiPS2 = Efficiency of the photosystem II (</t>
    </r>
    <r>
      <rPr>
        <i/>
        <sz val="11"/>
        <color theme="1"/>
        <rFont val="Aptos Narrow"/>
        <family val="2"/>
        <charset val="1"/>
      </rPr>
      <t>Φ</t>
    </r>
    <r>
      <rPr>
        <i/>
        <sz val="11"/>
        <color theme="1"/>
        <rFont val="Calibri"/>
        <family val="2"/>
        <charset val="1"/>
      </rPr>
      <t>PSII</t>
    </r>
    <r>
      <rPr>
        <sz val="11"/>
        <color theme="1"/>
        <rFont val="Calibri"/>
        <family val="2"/>
        <charset val="1"/>
      </rPr>
      <t>). Measurements have been done with the Li-6800. Statistical analyses were made using the pairwise Wilcoxon-Mann-Whitney test.</t>
    </r>
  </si>
  <si>
    <t>N° Experiment</t>
  </si>
  <si>
    <t>Modality</t>
  </si>
  <si>
    <t>Lighting hours (h)</t>
  </si>
  <si>
    <t>mean_Anet_CT</t>
  </si>
  <si>
    <t>sd_Anet_CT</t>
  </si>
  <si>
    <t>Number_of_values_CT</t>
  </si>
  <si>
    <t>mean_Anet_EPD</t>
  </si>
  <si>
    <t>sd_Anet_EPD</t>
  </si>
  <si>
    <t>Number_of_values_EPD</t>
  </si>
  <si>
    <t>Significance_Anet</t>
  </si>
  <si>
    <t>p_value_Anet</t>
  </si>
  <si>
    <t>mean_gsw_CT</t>
  </si>
  <si>
    <t>sd_gsw_CT</t>
  </si>
  <si>
    <t>mean_gsw_EPD</t>
  </si>
  <si>
    <t>sd_gsw_EPD</t>
  </si>
  <si>
    <t>Significance_gsw</t>
  </si>
  <si>
    <t>p_value_gsw</t>
  </si>
  <si>
    <t>mean_PhiPS2_CT</t>
  </si>
  <si>
    <t>sd_PhiPS2_CT</t>
  </si>
  <si>
    <t>mean_PhiPS2_EPD</t>
  </si>
  <si>
    <t>sd_PhiPS2_EPD</t>
  </si>
  <si>
    <t>Significance_PhiPS2</t>
  </si>
  <si>
    <t>p_value_PhiPS2</t>
  </si>
  <si>
    <t>CT</t>
  </si>
  <si>
    <t>EPD_Zeitgeber</t>
  </si>
  <si>
    <t>*</t>
  </si>
  <si>
    <t>3.99112325916326e-05</t>
  </si>
  <si>
    <t>0.0116989420640057</t>
  </si>
  <si>
    <t>0.00275453779204451</t>
  </si>
  <si>
    <t>0.205472197629184</t>
  </si>
  <si>
    <t>0.333383875382956</t>
  </si>
  <si>
    <t>0.195873087623825</t>
  </si>
  <si>
    <t>5.10669750393474e-05</t>
  </si>
  <si>
    <t>0.000193354271907552</t>
  </si>
  <si>
    <t>0.30380469825538</t>
  </si>
  <si>
    <t>2.9449125241928e-13</t>
  </si>
  <si>
    <t>1.37483008468063e-05</t>
  </si>
  <si>
    <t>4.41305351502167e-07</t>
  </si>
  <si>
    <t>1.02195143366521e-05</t>
  </si>
  <si>
    <t>0.000539443103746492</t>
  </si>
  <si>
    <t>0.000168252428946539</t>
  </si>
  <si>
    <t>0.625407284043064</t>
  </si>
  <si>
    <t>0.374400762249371</t>
  </si>
  <si>
    <t>0.23404072178313</t>
  </si>
  <si>
    <t>3.55506649158131e-06</t>
  </si>
  <si>
    <t>0.853794767924512</t>
  </si>
  <si>
    <t>0.00966984100468446</t>
  </si>
  <si>
    <t>0.000120958333431797</t>
  </si>
  <si>
    <t>0.376803809119003</t>
  </si>
  <si>
    <t>0.000384572812540981</t>
  </si>
  <si>
    <t>1</t>
  </si>
  <si>
    <t>EPD_Circadian</t>
  </si>
  <si>
    <t>0.00148737096222606</t>
  </si>
  <si>
    <t>6.12148236129115e-05</t>
  </si>
  <si>
    <t>0.00133212014605783</t>
  </si>
  <si>
    <t>0.213796714014347</t>
  </si>
  <si>
    <t>0.0327887374364136</t>
  </si>
  <si>
    <t>0.00212127088366388</t>
  </si>
  <si>
    <t>0.862988866732896</t>
  </si>
  <si>
    <t>0.00166804955655312</t>
  </si>
  <si>
    <t>0.189394562583073</t>
  </si>
  <si>
    <t>0.1912755557277</t>
  </si>
  <si>
    <t>0.255382531451444</t>
  </si>
  <si>
    <t>0.54752103121671</t>
  </si>
  <si>
    <t>0.00153026949025488</t>
  </si>
  <si>
    <t>0.0114036775321949</t>
  </si>
  <si>
    <t>8.23092260051097e-05</t>
  </si>
  <si>
    <t>0.000551880743069328</t>
  </si>
  <si>
    <t>0.647426849739037</t>
  </si>
  <si>
    <t>EPD</t>
  </si>
  <si>
    <t>0.0767441106086728</t>
  </si>
  <si>
    <t>0.00052851991460871</t>
  </si>
  <si>
    <t>0.00014671819006121</t>
  </si>
  <si>
    <t>0.273495634407239</t>
  </si>
  <si>
    <t>0.0368346581601341</t>
  </si>
  <si>
    <t>0.00848722966272413</t>
  </si>
  <si>
    <t>0.149841584628784</t>
  </si>
  <si>
    <t>1.92853282913014e-05</t>
  </si>
  <si>
    <t>1.31241663996594e-05</t>
  </si>
  <si>
    <t>2.61281107089517e-05</t>
  </si>
  <si>
    <t>0.135109907833224</t>
  </si>
  <si>
    <t>0.00113872424062726</t>
  </si>
  <si>
    <t>0.00194951024532913</t>
  </si>
  <si>
    <t>0.00794832208003706</t>
  </si>
  <si>
    <t>0.0133314655734992</t>
  </si>
  <si>
    <t>0.127294906243413</t>
  </si>
  <si>
    <t>0.785454333996903</t>
  </si>
  <si>
    <t>0.00182572950143385</t>
  </si>
  <si>
    <t>0.352348314279685</t>
  </si>
  <si>
    <t>0.0703611521762546</t>
  </si>
  <si>
    <t>4.23688650550769e-07</t>
  </si>
  <si>
    <t>0.60099006682557</t>
  </si>
  <si>
    <t>0.0378959193698945</t>
  </si>
  <si>
    <t>4.11322475631438e-05</t>
  </si>
  <si>
    <t>CT1</t>
  </si>
  <si>
    <t>EPD1</t>
  </si>
  <si>
    <t>0.947915242652085</t>
  </si>
  <si>
    <t>0.0207671585380564</t>
  </si>
  <si>
    <t>0.694769008081702</t>
  </si>
  <si>
    <t>0.0758910851790109</t>
  </si>
  <si>
    <t>0.193186586375441</t>
  </si>
  <si>
    <t>0.00318102949681897</t>
  </si>
  <si>
    <t>0.747658172580773</t>
  </si>
  <si>
    <t>0.365308066546457</t>
  </si>
  <si>
    <t>0.89766270880822</t>
  </si>
  <si>
    <t>0.116408101702219</t>
  </si>
  <si>
    <t>0.0083296476485331</t>
  </si>
  <si>
    <t>0.0518646113611789</t>
  </si>
  <si>
    <t>0.26566958415121</t>
  </si>
  <si>
    <t>0.113502327528441</t>
  </si>
  <si>
    <t>0.60473015116978</t>
  </si>
  <si>
    <t>2.38151940938319e-05</t>
  </si>
  <si>
    <t>0.0804000952607764</t>
  </si>
  <si>
    <t>0.370219099785663</t>
  </si>
  <si>
    <t>0.00012569130216189</t>
  </si>
  <si>
    <t>0.00414781297134238</t>
  </si>
  <si>
    <t>0.536010558069382</t>
  </si>
  <si>
    <t>CT2</t>
  </si>
  <si>
    <t>EPD2_Zeitgeber</t>
  </si>
  <si>
    <t>0.28162034044387</t>
  </si>
  <si>
    <t>0.132117624377686</t>
  </si>
  <si>
    <t>0.072001270143685</t>
  </si>
  <si>
    <t>0.651052971796006</t>
  </si>
  <si>
    <t>0.0815432245772803</t>
  </si>
  <si>
    <t>0.807804579321607</t>
  </si>
  <si>
    <t>0.151736808083557</t>
  </si>
  <si>
    <t>0.0986175846856961</t>
  </si>
  <si>
    <t>0.0241554111523152</t>
  </si>
  <si>
    <t>0.0009807126511932</t>
  </si>
  <si>
    <t>0.00168777245099765</t>
  </si>
  <si>
    <t>0.449136810154444</t>
  </si>
  <si>
    <t>0.0387211388692073</t>
  </si>
  <si>
    <t>0.218920801906399</t>
  </si>
  <si>
    <t>0.00663423264042459</t>
  </si>
  <si>
    <t>0.0473071819821046</t>
  </si>
  <si>
    <t>0.012837523673437</t>
  </si>
  <si>
    <t>0.105122431747819</t>
  </si>
  <si>
    <t>0.0432570525449782</t>
  </si>
  <si>
    <t>0.0146896447206045</t>
  </si>
  <si>
    <t>0.0630128385546342</t>
  </si>
  <si>
    <t>0.217562623135379</t>
  </si>
  <si>
    <t>EPD2_Circadian</t>
  </si>
  <si>
    <t>0.91769015298427</t>
  </si>
  <si>
    <t>0.0278229510427653</t>
  </si>
  <si>
    <t>0.00243595413874052</t>
  </si>
  <si>
    <t>0.0227128908243459</t>
  </si>
  <si>
    <t>0.000545826498175401</t>
  </si>
  <si>
    <t>0.00279865510717577</t>
  </si>
  <si>
    <t>1.47920460210136e-06</t>
  </si>
  <si>
    <t>0.400923122285351</t>
  </si>
  <si>
    <t>0.948729289286565</t>
  </si>
  <si>
    <t>0.00140056022408964</t>
  </si>
  <si>
    <t>0.582414489535233</t>
  </si>
  <si>
    <t>0.282933784481772</t>
  </si>
  <si>
    <t>0.722342672807069</t>
  </si>
  <si>
    <t>0.704504473854319</t>
  </si>
  <si>
    <t>0.80940473355334</t>
  </si>
  <si>
    <t>0.386679368103517</t>
  </si>
  <si>
    <t>CT3</t>
  </si>
  <si>
    <t>EPD3</t>
  </si>
  <si>
    <t>0.0256662115647174</t>
  </si>
  <si>
    <t>0.574292636963252</t>
  </si>
  <si>
    <t>0.109548295290656</t>
  </si>
  <si>
    <t>0.801041862969444</t>
  </si>
  <si>
    <t>0.686631732784647</t>
  </si>
  <si>
    <t>0.00421514143414803</t>
  </si>
  <si>
    <t>0.349368897356513</t>
  </si>
  <si>
    <t>0.426167228024813</t>
  </si>
  <si>
    <t>0.0158711257782465</t>
  </si>
  <si>
    <t>0.511561709704125</t>
  </si>
  <si>
    <t>0.251204935415462</t>
  </si>
  <si>
    <t>0.197116093400923</t>
  </si>
  <si>
    <t>0.0268002289808724</t>
  </si>
  <si>
    <t>0.0187947736742999</t>
  </si>
  <si>
    <t>0.00862524203485302</t>
  </si>
  <si>
    <t>0.0076208621100262</t>
  </si>
  <si>
    <t>0.0349866851414839</t>
  </si>
  <si>
    <t>0.112754118946069</t>
  </si>
  <si>
    <t>0.630528913810648</t>
  </si>
  <si>
    <t>0.123005477494642</t>
  </si>
  <si>
    <t>0.578741691744788</t>
  </si>
  <si>
    <t>0.972538813096088</t>
  </si>
  <si>
    <t>Carbohydrates content (glucose, fructose, starch and sucrose) of EPD and CT lettuces. ED = end of day, EN = end of night, ELN = End of long night. Statistical analyses were made using the pairwise Wilcoxon-Mann-Whitney test. ELN values of EPD modalities were compared with EN values of the control.</t>
  </si>
  <si>
    <t>Moment</t>
  </si>
  <si>
    <t>mean_Glucose</t>
  </si>
  <si>
    <t>sd_Glucose</t>
  </si>
  <si>
    <t>Zeitgeber</t>
  </si>
  <si>
    <t>P-value</t>
  </si>
  <si>
    <t>Significance</t>
  </si>
  <si>
    <t>mean_Fructose</t>
  </si>
  <si>
    <t>sd_Fructose</t>
  </si>
  <si>
    <t>mean_Sucrose</t>
  </si>
  <si>
    <t>sd_Sucrose</t>
  </si>
  <si>
    <t>mean_Starch</t>
  </si>
  <si>
    <t>sd_Starch</t>
  </si>
  <si>
    <t>ED</t>
  </si>
  <si>
    <t>-</t>
  </si>
  <si>
    <t>EN</t>
  </si>
  <si>
    <t>ELN</t>
  </si>
  <si>
    <t xml:space="preserve"> </t>
  </si>
  <si>
    <t>EPD2</t>
  </si>
  <si>
    <t>Daily net photosynthesis (sum in µmol CO₂ m⁻² d⁻¹)</t>
  </si>
  <si>
    <t>Net photosynthesis (µmol CO₂ m⁻² s⁻¹)</t>
  </si>
  <si>
    <t xml:space="preserve">Stomatal conductance (mmol H₂O m⁻² s⁻¹) </t>
  </si>
  <si>
    <t>Hours after ligh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1"/>
    </font>
    <font>
      <sz val="11"/>
      <color theme="1"/>
      <name val="Calibri"/>
      <family val="2"/>
      <scheme val="minor"/>
    </font>
    <font>
      <i/>
      <sz val="11"/>
      <color theme="1"/>
      <name val="Aptos Narrow"/>
      <family val="2"/>
      <charset val="1"/>
    </font>
    <font>
      <i/>
      <sz val="11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sz val="12"/>
      <color theme="1"/>
      <name val="Calibri"/>
      <family val="2"/>
      <charset val="1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D4EA6B"/>
        <bgColor rgb="FFCCFFCC"/>
      </patternFill>
    </fill>
    <fill>
      <patternFill patternType="solid">
        <fgColor rgb="FFBF0041"/>
        <bgColor rgb="FF80008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0" fontId="6" fillId="3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BF0041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D4EA6B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436"/>
  <sheetViews>
    <sheetView tabSelected="1" zoomScaleNormal="100" workbookViewId="0">
      <selection activeCell="D7" sqref="D7"/>
    </sheetView>
  </sheetViews>
  <sheetFormatPr baseColWidth="10" defaultColWidth="11.5703125" defaultRowHeight="15" x14ac:dyDescent="0.25"/>
  <cols>
    <col min="1" max="1" width="8.28515625" style="1" bestFit="1" customWidth="1"/>
    <col min="2" max="2" width="14.28515625" style="1" bestFit="1" customWidth="1"/>
    <col min="3" max="3" width="18.140625" style="1" bestFit="1" customWidth="1"/>
    <col min="4" max="4" width="35.140625" style="1" bestFit="1" customWidth="1"/>
    <col min="5" max="5" width="38.5703125" style="1" bestFit="1" customWidth="1"/>
    <col min="6" max="6" width="46.5703125" style="1" bestFit="1" customWidth="1"/>
    <col min="7" max="7" width="13.42578125" style="1" customWidth="1"/>
    <col min="8" max="8" width="9.5703125" style="1" bestFit="1" customWidth="1"/>
    <col min="9" max="9" width="14.28515625" style="1" bestFit="1" customWidth="1"/>
    <col min="10" max="10" width="18.140625" style="1" bestFit="1" customWidth="1"/>
    <col min="11" max="11" width="35.140625" style="1" bestFit="1" customWidth="1"/>
    <col min="12" max="12" width="38.5703125" style="1" bestFit="1" customWidth="1"/>
    <col min="13" max="13" width="46.5703125" style="1" bestFit="1" customWidth="1"/>
    <col min="14" max="14" width="35" style="1" bestFit="1" customWidth="1"/>
    <col min="15" max="15" width="11.5703125" style="1"/>
    <col min="16" max="16" width="8.28515625" style="1" bestFit="1" customWidth="1"/>
    <col min="17" max="17" width="14.28515625" style="1" bestFit="1" customWidth="1"/>
    <col min="18" max="18" width="18.140625" style="1" bestFit="1" customWidth="1"/>
    <col min="19" max="19" width="35.140625" style="1" bestFit="1" customWidth="1"/>
    <col min="20" max="20" width="38.5703125" style="1" bestFit="1" customWidth="1"/>
    <col min="21" max="21" width="46.5703125" style="1" bestFit="1" customWidth="1"/>
    <col min="22" max="22" width="11" style="1" bestFit="1" customWidth="1"/>
    <col min="23" max="23" width="9.5703125" style="1" bestFit="1" customWidth="1"/>
    <col min="24" max="24" width="14.28515625" style="1" bestFit="1" customWidth="1"/>
    <col min="25" max="25" width="18.140625" style="1" bestFit="1" customWidth="1"/>
    <col min="26" max="26" width="35.140625" style="1" bestFit="1" customWidth="1"/>
    <col min="27" max="27" width="38.5703125" style="1" bestFit="1" customWidth="1"/>
    <col min="28" max="28" width="46.5703125" style="1" bestFit="1" customWidth="1"/>
    <col min="29" max="29" width="12" style="1" bestFit="1" customWidth="1"/>
    <col min="30" max="16384" width="11.5703125" style="1"/>
  </cols>
  <sheetData>
    <row r="1" spans="1:28" s="9" customFormat="1" x14ac:dyDescent="0.25">
      <c r="A1" s="12" t="s">
        <v>3</v>
      </c>
      <c r="B1" s="9" t="s">
        <v>1</v>
      </c>
      <c r="C1" s="9" t="s">
        <v>215</v>
      </c>
      <c r="D1" s="10" t="s">
        <v>213</v>
      </c>
      <c r="E1" s="10" t="s">
        <v>214</v>
      </c>
      <c r="F1" s="10" t="s">
        <v>212</v>
      </c>
      <c r="H1" s="12" t="s">
        <v>4</v>
      </c>
      <c r="I1" s="9" t="s">
        <v>1</v>
      </c>
      <c r="J1" s="9" t="s">
        <v>215</v>
      </c>
      <c r="K1" s="10" t="s">
        <v>213</v>
      </c>
      <c r="L1" s="10" t="s">
        <v>214</v>
      </c>
      <c r="M1" s="10" t="s">
        <v>212</v>
      </c>
      <c r="P1" s="8" t="s">
        <v>0</v>
      </c>
      <c r="Q1" s="9" t="s">
        <v>1</v>
      </c>
      <c r="R1" s="9" t="s">
        <v>215</v>
      </c>
      <c r="S1" s="10" t="s">
        <v>213</v>
      </c>
      <c r="T1" s="10" t="s">
        <v>214</v>
      </c>
      <c r="U1" s="10" t="s">
        <v>212</v>
      </c>
      <c r="W1" s="8" t="s">
        <v>2</v>
      </c>
      <c r="X1" s="9" t="s">
        <v>1</v>
      </c>
      <c r="Y1" s="9" t="s">
        <v>215</v>
      </c>
      <c r="Z1" s="10" t="s">
        <v>213</v>
      </c>
      <c r="AA1" s="10" t="s">
        <v>214</v>
      </c>
      <c r="AB1" s="9" t="s">
        <v>212</v>
      </c>
    </row>
    <row r="2" spans="1:28" x14ac:dyDescent="0.25">
      <c r="B2" s="1" t="s">
        <v>5</v>
      </c>
      <c r="C2" s="1">
        <v>0</v>
      </c>
      <c r="I2" s="1">
        <v>2</v>
      </c>
      <c r="J2" s="1">
        <v>0</v>
      </c>
      <c r="K2" s="1">
        <v>9.5548184332522794</v>
      </c>
      <c r="L2" s="1">
        <v>0.19092998118832499</v>
      </c>
      <c r="M2" s="1">
        <f>K2*(J3-J2)</f>
        <v>0.45385387557947748</v>
      </c>
      <c r="Q2" s="1">
        <v>1</v>
      </c>
      <c r="R2" s="1">
        <v>0</v>
      </c>
      <c r="S2" s="1">
        <v>9.1503561333813401</v>
      </c>
      <c r="T2" s="1">
        <v>9.4573064893599595E-2</v>
      </c>
      <c r="U2" s="1">
        <f t="shared" ref="U2:U33" si="0">S2*(R3-R2)</f>
        <v>1.2101345983972005</v>
      </c>
      <c r="X2" s="1">
        <v>1</v>
      </c>
      <c r="Y2" s="1">
        <v>0.104166666666667</v>
      </c>
      <c r="Z2" s="1">
        <v>13.178847029315</v>
      </c>
      <c r="AA2" s="1">
        <v>0.14023075556251699</v>
      </c>
      <c r="AB2" s="1">
        <f t="shared" ref="AB2:AB33" si="1">Z2*(Y3-Y2)</f>
        <v>2.6064830791311784</v>
      </c>
    </row>
    <row r="3" spans="1:28" x14ac:dyDescent="0.25">
      <c r="B3" s="1" t="s">
        <v>5</v>
      </c>
      <c r="C3" s="1">
        <v>3.2916666666665199E-2</v>
      </c>
      <c r="I3" s="1">
        <v>2</v>
      </c>
      <c r="J3" s="1">
        <v>4.7499999999999397E-2</v>
      </c>
      <c r="K3" s="1">
        <v>11.316016729909901</v>
      </c>
      <c r="L3" s="1">
        <v>0.28107276320249203</v>
      </c>
      <c r="M3" s="1">
        <f t="shared" ref="M3:M33" si="2">K3*(J4-J3)</f>
        <v>1.0467315475166841</v>
      </c>
      <c r="Q3" s="1">
        <v>1</v>
      </c>
      <c r="R3" s="1">
        <v>0.13224999997350029</v>
      </c>
      <c r="S3" s="1">
        <v>10.581476850121801</v>
      </c>
      <c r="T3" s="1">
        <v>0.11930773212187</v>
      </c>
      <c r="U3" s="1">
        <f t="shared" si="0"/>
        <v>1.5989787240183924</v>
      </c>
      <c r="X3" s="1">
        <v>1</v>
      </c>
      <c r="Y3" s="1">
        <v>0.30194444444444402</v>
      </c>
      <c r="Z3" s="1">
        <v>14.057808208229099</v>
      </c>
      <c r="AA3" s="1">
        <v>0.163851235384291</v>
      </c>
      <c r="AB3" s="1">
        <f t="shared" si="1"/>
        <v>3.3235001568564293</v>
      </c>
    </row>
    <row r="4" spans="1:28" x14ac:dyDescent="0.25">
      <c r="B4" s="1" t="s">
        <v>5</v>
      </c>
      <c r="C4" s="1">
        <v>7.9027777777778099E-2</v>
      </c>
      <c r="D4" s="1">
        <v>9.8180251398967702</v>
      </c>
      <c r="E4" s="1">
        <v>0.18463187984996199</v>
      </c>
      <c r="F4" s="1">
        <f>D4*(C5-C2)</f>
        <v>1.229980371692635</v>
      </c>
      <c r="I4" s="1">
        <v>2</v>
      </c>
      <c r="J4" s="1">
        <v>0.14000000000000101</v>
      </c>
      <c r="K4" s="1">
        <v>11.3313292608584</v>
      </c>
      <c r="L4" s="1">
        <v>0.186690124990151</v>
      </c>
      <c r="M4" s="1">
        <f t="shared" si="2"/>
        <v>0.87660422198582721</v>
      </c>
      <c r="Q4" s="1">
        <v>1</v>
      </c>
      <c r="R4" s="1">
        <v>0.28336111108461015</v>
      </c>
      <c r="S4" s="1">
        <v>10.8214575152117</v>
      </c>
      <c r="T4" s="1">
        <v>0.11666039530227</v>
      </c>
      <c r="U4" s="1">
        <f t="shared" si="0"/>
        <v>1.6604925367876482</v>
      </c>
      <c r="X4" s="1">
        <v>1</v>
      </c>
      <c r="Y4" s="1">
        <v>0.53836111108462004</v>
      </c>
      <c r="Z4" s="1">
        <v>10.678379014318899</v>
      </c>
      <c r="AA4" s="1">
        <v>8.5369662274202396E-2</v>
      </c>
      <c r="AB4" s="1">
        <f t="shared" si="1"/>
        <v>1.5661622554334309</v>
      </c>
    </row>
    <row r="5" spans="1:28" x14ac:dyDescent="0.25">
      <c r="B5" s="1" t="s">
        <v>5</v>
      </c>
      <c r="C5" s="1">
        <v>0.12527777777777899</v>
      </c>
      <c r="D5" s="1">
        <v>9.9706858122766509</v>
      </c>
      <c r="E5" s="1">
        <v>0.18239768938883499</v>
      </c>
      <c r="F5" s="1">
        <f>D5*(C6-C5)</f>
        <v>0.5248458226184527</v>
      </c>
      <c r="I5" s="1">
        <v>2</v>
      </c>
      <c r="J5" s="1">
        <v>0.21736111111111001</v>
      </c>
      <c r="K5" s="1">
        <v>11.894440603303901</v>
      </c>
      <c r="L5" s="1">
        <v>0.33953596310123402</v>
      </c>
      <c r="M5" s="1">
        <f t="shared" si="2"/>
        <v>0.71697044747692018</v>
      </c>
      <c r="Q5" s="1">
        <v>1</v>
      </c>
      <c r="R5" s="1">
        <v>0.43680555555556033</v>
      </c>
      <c r="S5" s="1">
        <v>8.8281759004263503</v>
      </c>
      <c r="T5" s="1">
        <v>9.5018726707833498E-2</v>
      </c>
      <c r="U5" s="1">
        <f t="shared" si="0"/>
        <v>2.390964306365436</v>
      </c>
      <c r="X5" s="1">
        <v>1</v>
      </c>
      <c r="Y5" s="1">
        <v>0.68502777775128598</v>
      </c>
      <c r="Z5" s="1">
        <v>9.9806525686700596</v>
      </c>
      <c r="AA5" s="1">
        <v>7.6956819550551198E-2</v>
      </c>
      <c r="AB5" s="1">
        <f t="shared" si="1"/>
        <v>2.1136804220294243</v>
      </c>
    </row>
    <row r="6" spans="1:28" x14ac:dyDescent="0.25">
      <c r="B6" s="1" t="s">
        <v>5</v>
      </c>
      <c r="C6" s="1">
        <v>0.177916666666668</v>
      </c>
      <c r="I6" s="1">
        <v>2</v>
      </c>
      <c r="J6" s="1">
        <v>0.27763888888888699</v>
      </c>
      <c r="K6" s="1">
        <v>12.9625541215591</v>
      </c>
      <c r="L6" s="1">
        <v>0.28319640972635401</v>
      </c>
      <c r="M6" s="1">
        <f t="shared" si="2"/>
        <v>3.6147522455193122</v>
      </c>
      <c r="Q6" s="1">
        <v>1</v>
      </c>
      <c r="R6" s="1">
        <v>0.70763888888888982</v>
      </c>
      <c r="S6" s="1">
        <v>12.0829896648932</v>
      </c>
      <c r="T6" s="1">
        <v>0.112467517225845</v>
      </c>
      <c r="U6" s="1">
        <f t="shared" si="0"/>
        <v>1.7876111928803418</v>
      </c>
      <c r="X6" s="1">
        <v>1</v>
      </c>
      <c r="Y6" s="1">
        <v>0.89680555555555597</v>
      </c>
      <c r="Z6" s="1">
        <v>10.580988833936299</v>
      </c>
      <c r="AA6" s="1">
        <v>9.5829165519418502E-2</v>
      </c>
      <c r="AB6" s="1">
        <f t="shared" si="1"/>
        <v>2.4835932124100664</v>
      </c>
    </row>
    <row r="7" spans="1:28" x14ac:dyDescent="0.25">
      <c r="B7" s="1" t="s">
        <v>5</v>
      </c>
      <c r="C7" s="1">
        <v>0.23263888888888901</v>
      </c>
      <c r="I7" s="1">
        <v>2</v>
      </c>
      <c r="J7" s="1">
        <v>0.55650000002649203</v>
      </c>
      <c r="K7" s="1">
        <v>11.129710526476901</v>
      </c>
      <c r="L7" s="1">
        <v>0.14711971574271801</v>
      </c>
      <c r="M7" s="1">
        <f t="shared" si="2"/>
        <v>2.1393776900894346</v>
      </c>
      <c r="Q7" s="1">
        <v>1</v>
      </c>
      <c r="R7" s="1">
        <v>0.85558333330683034</v>
      </c>
      <c r="S7" s="1">
        <v>9.8958610608414297</v>
      </c>
      <c r="T7" s="1">
        <v>9.7790377323876104E-2</v>
      </c>
      <c r="U7" s="1">
        <f>S7*(R8-R7)</f>
        <v>1.4294021532326986</v>
      </c>
      <c r="X7" s="1">
        <v>1</v>
      </c>
      <c r="Y7" s="1">
        <v>1.1315277777777799</v>
      </c>
      <c r="Z7" s="1">
        <v>8.8737393400464093</v>
      </c>
      <c r="AA7" s="1">
        <v>7.6493966968457894E-2</v>
      </c>
      <c r="AB7" s="1">
        <f t="shared" si="1"/>
        <v>2.0177897285876316</v>
      </c>
    </row>
    <row r="8" spans="1:28" x14ac:dyDescent="0.25">
      <c r="B8" s="1" t="s">
        <v>5</v>
      </c>
      <c r="C8" s="1">
        <v>0.26677777780426798</v>
      </c>
      <c r="D8" s="1">
        <v>9.2680668600996796</v>
      </c>
      <c r="E8" s="1">
        <v>0.13475785617462599</v>
      </c>
      <c r="F8" s="1">
        <f>D8*(C9-C6)</f>
        <v>1.3346016280998743</v>
      </c>
      <c r="I8" s="1">
        <v>2</v>
      </c>
      <c r="J8" s="1">
        <v>0.74872222224871299</v>
      </c>
      <c r="K8" s="1">
        <v>11.0460845514044</v>
      </c>
      <c r="L8" s="1">
        <v>0.18508575757686099</v>
      </c>
      <c r="M8" s="1">
        <f t="shared" si="2"/>
        <v>1.0309678914644076</v>
      </c>
      <c r="Q8" s="1">
        <v>1</v>
      </c>
      <c r="R8" s="1">
        <v>1.0000277777512796</v>
      </c>
      <c r="S8" s="1">
        <v>12.2027506613782</v>
      </c>
      <c r="T8" s="1">
        <v>0.13052781167409999</v>
      </c>
      <c r="U8" s="1">
        <f t="shared" si="0"/>
        <v>1.8829522201098283</v>
      </c>
      <c r="X8" s="1">
        <v>1</v>
      </c>
      <c r="Y8" s="1">
        <v>1.35891666664017</v>
      </c>
      <c r="Z8" s="1">
        <v>11.251560908350401</v>
      </c>
      <c r="AA8" s="1">
        <v>0.100121201799879</v>
      </c>
      <c r="AB8" s="1">
        <f t="shared" si="1"/>
        <v>2.6097370440202257</v>
      </c>
    </row>
    <row r="9" spans="1:28" x14ac:dyDescent="0.25">
      <c r="B9" s="1" t="s">
        <v>5</v>
      </c>
      <c r="C9" s="1">
        <v>0.32191666669315899</v>
      </c>
      <c r="I9" s="1">
        <v>2</v>
      </c>
      <c r="J9" s="1">
        <v>0.84205555558204603</v>
      </c>
      <c r="K9" s="1">
        <v>10.0237501595903</v>
      </c>
      <c r="L9" s="1">
        <v>0.269333746250488</v>
      </c>
      <c r="M9" s="1">
        <f t="shared" si="2"/>
        <v>0.51121125787357624</v>
      </c>
      <c r="Q9" s="1">
        <v>1</v>
      </c>
      <c r="R9" s="1">
        <v>1.1543333333068304</v>
      </c>
      <c r="S9" s="1">
        <v>9.9351386677015299</v>
      </c>
      <c r="T9" s="1">
        <v>0.11952704003866101</v>
      </c>
      <c r="U9" s="1">
        <f t="shared" si="0"/>
        <v>2.0681646995898437</v>
      </c>
      <c r="X9" s="1">
        <v>1</v>
      </c>
      <c r="Y9" s="1">
        <v>1.59086111108462</v>
      </c>
      <c r="Z9" s="1">
        <v>10.1409415701282</v>
      </c>
      <c r="AA9" s="1">
        <v>8.4913940589029499E-2</v>
      </c>
      <c r="AB9" s="1">
        <f t="shared" si="1"/>
        <v>2.0293150855798316</v>
      </c>
    </row>
    <row r="10" spans="1:28" x14ac:dyDescent="0.25">
      <c r="B10" s="1" t="s">
        <v>5</v>
      </c>
      <c r="C10" s="1">
        <v>0.372055555582048</v>
      </c>
      <c r="D10" s="1">
        <v>10.4885587545169</v>
      </c>
      <c r="E10" s="1">
        <v>0.18559986894123401</v>
      </c>
      <c r="F10" s="1">
        <f>D10*(C11-C9)</f>
        <v>1.022634478565398</v>
      </c>
      <c r="I10" s="1">
        <v>2</v>
      </c>
      <c r="J10" s="1">
        <v>0.89305555555555605</v>
      </c>
      <c r="K10" s="1">
        <v>11.537404088918599</v>
      </c>
      <c r="L10" s="1">
        <v>0.30090617035439499</v>
      </c>
      <c r="M10" s="1">
        <f t="shared" si="2"/>
        <v>2.3811920105739763</v>
      </c>
      <c r="Q10" s="1">
        <v>1</v>
      </c>
      <c r="R10" s="1">
        <v>1.3624999999999998</v>
      </c>
      <c r="S10" s="1">
        <v>11.403988250081699</v>
      </c>
      <c r="T10" s="1">
        <v>0.14591947431774199</v>
      </c>
      <c r="U10" s="1">
        <f t="shared" si="0"/>
        <v>1.465095712684088</v>
      </c>
      <c r="X10" s="1">
        <v>1</v>
      </c>
      <c r="Y10" s="1">
        <v>1.79097222222222</v>
      </c>
      <c r="Z10" s="1">
        <v>9.5467046914398797</v>
      </c>
      <c r="AA10" s="1">
        <v>8.3502422682717806E-2</v>
      </c>
      <c r="AB10" s="1">
        <f t="shared" si="1"/>
        <v>2.2859054011170477</v>
      </c>
    </row>
    <row r="11" spans="1:28" x14ac:dyDescent="0.25">
      <c r="B11" s="1" t="s">
        <v>5</v>
      </c>
      <c r="C11" s="1">
        <v>0.41941666669315902</v>
      </c>
      <c r="D11" s="1">
        <v>9.1511631173113095</v>
      </c>
      <c r="E11" s="1">
        <v>0.188399351996555</v>
      </c>
      <c r="F11" s="1">
        <f>D11*(C12-C11)</f>
        <v>0.47026810463960067</v>
      </c>
      <c r="I11" s="1">
        <v>2</v>
      </c>
      <c r="J11" s="1">
        <v>1.09944444444444</v>
      </c>
      <c r="K11" s="1">
        <v>10.545459566034699</v>
      </c>
      <c r="L11" s="1">
        <v>0.14400508296525399</v>
      </c>
      <c r="M11" s="1">
        <f t="shared" si="2"/>
        <v>0.90954588757049215</v>
      </c>
      <c r="Q11" s="1">
        <v>1</v>
      </c>
      <c r="R11" s="1">
        <v>1.4909722222222204</v>
      </c>
      <c r="S11" s="1">
        <v>9.9695103421741393</v>
      </c>
      <c r="T11" s="1">
        <v>0.17101398095223999</v>
      </c>
      <c r="U11" s="1">
        <f t="shared" si="0"/>
        <v>1.3043442697678453</v>
      </c>
      <c r="X11" s="1">
        <v>1</v>
      </c>
      <c r="Y11" s="1">
        <v>2.0304166666666701</v>
      </c>
      <c r="Z11" s="1">
        <v>10.0131037884617</v>
      </c>
      <c r="AA11" s="1">
        <v>8.6661707937561006E-2</v>
      </c>
      <c r="AB11" s="1">
        <f t="shared" si="1"/>
        <v>2.6120293796637366</v>
      </c>
    </row>
    <row r="12" spans="1:28" x14ac:dyDescent="0.25">
      <c r="B12" s="1" t="s">
        <v>5</v>
      </c>
      <c r="C12" s="1">
        <v>0.47080555558204701</v>
      </c>
      <c r="I12" s="1">
        <v>2</v>
      </c>
      <c r="J12" s="1">
        <v>1.1856944444444399</v>
      </c>
      <c r="K12" s="1">
        <v>11.2214586984473</v>
      </c>
      <c r="L12" s="1">
        <v>0.24010034672759101</v>
      </c>
      <c r="M12" s="1">
        <f t="shared" si="2"/>
        <v>1.0785068637953141</v>
      </c>
      <c r="Q12" s="1">
        <v>1</v>
      </c>
      <c r="R12" s="1">
        <v>1.6218055555555599</v>
      </c>
      <c r="S12" s="1">
        <v>12.6975945526438</v>
      </c>
      <c r="T12" s="1">
        <v>0.17556579330569699</v>
      </c>
      <c r="U12" s="1">
        <f t="shared" si="0"/>
        <v>1.9631892018861494</v>
      </c>
      <c r="X12" s="1">
        <v>1</v>
      </c>
      <c r="Y12" s="1">
        <v>2.29127777775129</v>
      </c>
      <c r="Z12" s="1">
        <v>11.200430202125601</v>
      </c>
      <c r="AA12" s="1">
        <v>0.11329255445226501</v>
      </c>
      <c r="AB12" s="1">
        <f t="shared" si="1"/>
        <v>2.9696696188691467</v>
      </c>
    </row>
    <row r="13" spans="1:28" x14ac:dyDescent="0.25">
      <c r="B13" s="1" t="s">
        <v>5</v>
      </c>
      <c r="C13" s="1">
        <v>0.51316666669315902</v>
      </c>
      <c r="D13" s="1">
        <v>9.4052696787922603</v>
      </c>
      <c r="E13" s="1">
        <v>0.13538781539296399</v>
      </c>
      <c r="F13" s="1">
        <f>D13*(C14-C12)</f>
        <v>0.82034852198355479</v>
      </c>
      <c r="I13" s="1">
        <v>2</v>
      </c>
      <c r="J13" s="1">
        <v>1.2818055555555601</v>
      </c>
      <c r="K13" s="1">
        <v>9.7853078550804202</v>
      </c>
      <c r="L13" s="1">
        <v>0.23081329742985801</v>
      </c>
      <c r="M13" s="1">
        <f t="shared" si="2"/>
        <v>0.91981893863677233</v>
      </c>
      <c r="Q13" s="1">
        <v>1</v>
      </c>
      <c r="R13" s="1">
        <v>1.77641666664017</v>
      </c>
      <c r="S13" s="1">
        <v>11.118682213067199</v>
      </c>
      <c r="T13" s="1">
        <v>0.14028223435772699</v>
      </c>
      <c r="U13" s="1">
        <f t="shared" si="0"/>
        <v>2.6484083326958223</v>
      </c>
      <c r="X13" s="1">
        <v>1</v>
      </c>
      <c r="Y13" s="1">
        <v>2.55641666664018</v>
      </c>
      <c r="Z13" s="1">
        <v>10.549155587879</v>
      </c>
      <c r="AA13" s="1">
        <v>9.4219450835207302E-2</v>
      </c>
      <c r="AB13" s="1">
        <f t="shared" si="1"/>
        <v>1.7696208501461514</v>
      </c>
    </row>
    <row r="14" spans="1:28" x14ac:dyDescent="0.25">
      <c r="B14" s="1" t="s">
        <v>5</v>
      </c>
      <c r="C14" s="1">
        <v>0.55802777780427004</v>
      </c>
      <c r="D14" s="1">
        <v>10.550197157150601</v>
      </c>
      <c r="E14" s="1">
        <v>0.16533253929694999</v>
      </c>
      <c r="F14" s="1">
        <f>D14*(C15-C14)</f>
        <v>0.7077423926255153</v>
      </c>
      <c r="I14" s="1">
        <v>2</v>
      </c>
      <c r="J14" s="1">
        <v>1.3758055555820501</v>
      </c>
      <c r="K14" s="1">
        <v>11.795453609012</v>
      </c>
      <c r="L14" s="1">
        <v>0.248366286168753</v>
      </c>
      <c r="M14" s="1">
        <f t="shared" si="2"/>
        <v>1.4072631458528939</v>
      </c>
      <c r="Q14" s="1">
        <v>1</v>
      </c>
      <c r="R14" s="1">
        <v>2.0146111110846103</v>
      </c>
      <c r="S14" s="1">
        <v>13.244143806426701</v>
      </c>
      <c r="T14" s="1">
        <v>0.15016653851821599</v>
      </c>
      <c r="U14" s="1">
        <f t="shared" si="0"/>
        <v>2.2088288729561554</v>
      </c>
      <c r="X14" s="1">
        <v>1</v>
      </c>
      <c r="Y14" s="1">
        <v>2.7241666666666702</v>
      </c>
      <c r="Z14" s="1">
        <v>12.095406010119399</v>
      </c>
      <c r="AA14" s="1">
        <v>0.114530197094607</v>
      </c>
      <c r="AB14" s="1">
        <f t="shared" si="1"/>
        <v>1.6093609663463715</v>
      </c>
    </row>
    <row r="15" spans="1:28" x14ac:dyDescent="0.25">
      <c r="B15" s="1" t="s">
        <v>5</v>
      </c>
      <c r="C15" s="1">
        <v>0.62511111113760298</v>
      </c>
      <c r="I15" s="1">
        <v>2</v>
      </c>
      <c r="J15" s="1">
        <v>1.4951111111376001</v>
      </c>
      <c r="K15" s="1">
        <v>10.539008307276299</v>
      </c>
      <c r="L15" s="1">
        <v>0.16414112781828399</v>
      </c>
      <c r="M15" s="1">
        <f t="shared" si="2"/>
        <v>2.0243678456893908</v>
      </c>
      <c r="Q15" s="1">
        <v>1</v>
      </c>
      <c r="R15" s="1">
        <v>2.1813888888888897</v>
      </c>
      <c r="S15" s="1">
        <v>9.6701788350975004</v>
      </c>
      <c r="T15" s="1">
        <v>0.113379114939092</v>
      </c>
      <c r="U15" s="1">
        <f t="shared" si="0"/>
        <v>1.3591973584886505</v>
      </c>
      <c r="X15" s="1">
        <v>1</v>
      </c>
      <c r="Y15" s="1">
        <v>2.8572222222222199</v>
      </c>
      <c r="Z15" s="1">
        <v>13.3668084423363</v>
      </c>
      <c r="AA15" s="1">
        <v>0.185404566131189</v>
      </c>
      <c r="AB15" s="1">
        <f t="shared" si="1"/>
        <v>2.8296790868415473</v>
      </c>
    </row>
    <row r="16" spans="1:28" x14ac:dyDescent="0.25">
      <c r="B16" s="1" t="s">
        <v>5</v>
      </c>
      <c r="C16" s="1">
        <v>0.670666666693158</v>
      </c>
      <c r="D16" s="1">
        <v>9.6277751426439604</v>
      </c>
      <c r="E16" s="1">
        <v>0.148037634963118</v>
      </c>
      <c r="F16" s="1">
        <f>D16*(C17-C15)</f>
        <v>1.0178697828811312</v>
      </c>
      <c r="I16" s="1">
        <v>2</v>
      </c>
      <c r="J16" s="1">
        <v>1.6871944444709399</v>
      </c>
      <c r="K16" s="1">
        <v>11.254946634842799</v>
      </c>
      <c r="L16" s="1">
        <v>0.145680895285</v>
      </c>
      <c r="M16" s="1">
        <f t="shared" si="2"/>
        <v>1.2274144577127057</v>
      </c>
      <c r="Q16" s="1">
        <v>1</v>
      </c>
      <c r="R16" s="1">
        <v>2.3219444444444397</v>
      </c>
      <c r="S16" s="1">
        <v>11.6294652364105</v>
      </c>
      <c r="T16" s="1">
        <v>0.128435941235508</v>
      </c>
      <c r="U16" s="1">
        <f t="shared" si="0"/>
        <v>1.8171039431891405</v>
      </c>
      <c r="X16" s="1">
        <v>1</v>
      </c>
      <c r="Y16" s="1">
        <v>3.0689166666401699</v>
      </c>
      <c r="Z16" s="1">
        <v>11.027291633253</v>
      </c>
      <c r="AA16" s="1">
        <v>0.100936095838702</v>
      </c>
      <c r="AB16" s="1">
        <f t="shared" si="1"/>
        <v>1.8179715512043391</v>
      </c>
    </row>
    <row r="17" spans="2:28" x14ac:dyDescent="0.25">
      <c r="B17" s="1" t="s">
        <v>5</v>
      </c>
      <c r="C17" s="1">
        <v>0.730833333333333</v>
      </c>
      <c r="D17" s="1">
        <v>10.247006672496401</v>
      </c>
      <c r="E17" s="1">
        <v>0.24282267759256199</v>
      </c>
      <c r="F17" s="1">
        <f>D17*(C18-C17)</f>
        <v>0.49669518454184769</v>
      </c>
      <c r="I17" s="1">
        <v>2</v>
      </c>
      <c r="J17" s="1">
        <v>1.7962499999999999</v>
      </c>
      <c r="K17" s="1">
        <v>10.3111350019485</v>
      </c>
      <c r="L17" s="1">
        <v>0.13996291463750901</v>
      </c>
      <c r="M17" s="1">
        <f t="shared" si="2"/>
        <v>0.73610047097244669</v>
      </c>
      <c r="Q17" s="1">
        <v>1</v>
      </c>
      <c r="R17" s="1">
        <v>2.4781944444444397</v>
      </c>
      <c r="S17" s="1">
        <v>10.8234705510094</v>
      </c>
      <c r="T17" s="1">
        <v>0.15218016063383499</v>
      </c>
      <c r="U17" s="1">
        <f t="shared" si="0"/>
        <v>2.3375689870583716</v>
      </c>
      <c r="X17" s="1">
        <v>1</v>
      </c>
      <c r="Y17" s="1">
        <v>3.2337777777512802</v>
      </c>
      <c r="Z17" s="1">
        <v>11.233762562066101</v>
      </c>
      <c r="AA17" s="1">
        <v>0.140442623968034</v>
      </c>
      <c r="AB17" s="1">
        <f t="shared" si="1"/>
        <v>2.1731089581373206</v>
      </c>
    </row>
    <row r="18" spans="2:28" x14ac:dyDescent="0.25">
      <c r="B18" s="1" t="s">
        <v>5</v>
      </c>
      <c r="C18" s="1">
        <v>0.77930555555555603</v>
      </c>
      <c r="D18" s="1">
        <v>10.027796767231001</v>
      </c>
      <c r="E18" s="1">
        <v>0.16196071291749101</v>
      </c>
      <c r="F18" s="1">
        <f>D18*(C19-C18)</f>
        <v>0.61698805109488919</v>
      </c>
      <c r="I18" s="1">
        <v>2</v>
      </c>
      <c r="J18" s="1">
        <v>1.86763888888889</v>
      </c>
      <c r="K18" s="1">
        <v>11.543542448824001</v>
      </c>
      <c r="L18" s="1">
        <v>0.241412344731194</v>
      </c>
      <c r="M18" s="1">
        <f t="shared" si="2"/>
        <v>0.8192708599095665</v>
      </c>
      <c r="Q18" s="1">
        <v>1</v>
      </c>
      <c r="R18" s="1">
        <v>2.6941666666666704</v>
      </c>
      <c r="S18" s="1">
        <v>8.6840355093823796</v>
      </c>
      <c r="T18" s="1">
        <v>8.8554703207831098E-2</v>
      </c>
      <c r="U18" s="1">
        <f t="shared" si="0"/>
        <v>1.9949159350719878</v>
      </c>
      <c r="X18" s="1">
        <v>1</v>
      </c>
      <c r="Y18" s="1">
        <v>3.4272222222222202</v>
      </c>
      <c r="Z18" s="1">
        <v>11.1581383879192</v>
      </c>
      <c r="AA18" s="1">
        <v>0.101077509303866</v>
      </c>
      <c r="AB18" s="1">
        <f t="shared" si="1"/>
        <v>2.2703712136529774</v>
      </c>
    </row>
    <row r="19" spans="2:28" x14ac:dyDescent="0.25">
      <c r="B19" s="1" t="s">
        <v>5</v>
      </c>
      <c r="C19" s="1">
        <v>0.84083333333333199</v>
      </c>
      <c r="D19" s="1">
        <v>11.080129884963499</v>
      </c>
      <c r="E19" s="1">
        <v>0.26974224103886402</v>
      </c>
      <c r="F19" s="1">
        <f>D19*(C20-C19)</f>
        <v>0.55708430810513365</v>
      </c>
      <c r="I19" s="1">
        <v>2</v>
      </c>
      <c r="J19" s="1">
        <v>1.93861111111111</v>
      </c>
      <c r="K19" s="1">
        <v>12.0172294600525</v>
      </c>
      <c r="L19" s="1">
        <v>0.26050969334389401</v>
      </c>
      <c r="M19" s="1">
        <f t="shared" si="2"/>
        <v>0.85455853938150061</v>
      </c>
      <c r="Q19" s="1">
        <v>1</v>
      </c>
      <c r="R19" s="1">
        <v>2.9238888888888903</v>
      </c>
      <c r="S19" s="1">
        <v>9.09807222111837</v>
      </c>
      <c r="T19" s="1">
        <v>0.11835203285507501</v>
      </c>
      <c r="U19" s="1">
        <f t="shared" si="0"/>
        <v>1.5696701821302037</v>
      </c>
      <c r="X19" s="1">
        <v>1</v>
      </c>
      <c r="Y19" s="1">
        <v>3.63069444444444</v>
      </c>
      <c r="Z19" s="1">
        <v>8.7450395765297095</v>
      </c>
      <c r="AA19" s="1">
        <v>7.8646925076123295E-2</v>
      </c>
      <c r="AB19" s="1">
        <f t="shared" si="1"/>
        <v>1.5959697227166729</v>
      </c>
    </row>
    <row r="20" spans="2:28" x14ac:dyDescent="0.25">
      <c r="B20" s="1" t="s">
        <v>5</v>
      </c>
      <c r="C20" s="1">
        <v>0.89111111111111196</v>
      </c>
      <c r="I20" s="1">
        <v>2</v>
      </c>
      <c r="J20" s="1">
        <v>2.0097222222222202</v>
      </c>
      <c r="K20" s="1">
        <v>12.196341886282401</v>
      </c>
      <c r="L20" s="1">
        <v>0.23969839455460101</v>
      </c>
      <c r="M20" s="1">
        <f t="shared" si="2"/>
        <v>0.89609234136710969</v>
      </c>
      <c r="Q20" s="1">
        <v>1</v>
      </c>
      <c r="R20" s="1">
        <v>3.0964166666401702</v>
      </c>
      <c r="S20" s="1">
        <v>13.561169569445701</v>
      </c>
      <c r="T20" s="1">
        <v>0.21771363341136099</v>
      </c>
      <c r="U20" s="1">
        <f t="shared" si="0"/>
        <v>2.3619037000117045</v>
      </c>
      <c r="X20" s="1">
        <v>1</v>
      </c>
      <c r="Y20" s="1">
        <v>3.8131944444444401</v>
      </c>
      <c r="Z20" s="1">
        <v>11.060149521375701</v>
      </c>
      <c r="AA20" s="1">
        <v>9.8818327267524403E-2</v>
      </c>
      <c r="AB20" s="1">
        <f t="shared" si="1"/>
        <v>1.5026442027361304</v>
      </c>
    </row>
    <row r="21" spans="2:28" x14ac:dyDescent="0.25">
      <c r="B21" s="1" t="s">
        <v>5</v>
      </c>
      <c r="C21" s="1">
        <v>0.95263888888888804</v>
      </c>
      <c r="D21" s="1">
        <v>8.7161321651308103</v>
      </c>
      <c r="E21" s="1">
        <v>0.18362043081621801</v>
      </c>
      <c r="F21" s="1">
        <f>D21*(C22-C20)</f>
        <v>1.1766778422926429</v>
      </c>
      <c r="I21" s="1">
        <v>2</v>
      </c>
      <c r="J21" s="1">
        <v>2.0831944444444401</v>
      </c>
      <c r="K21" s="1">
        <v>12.203171258454599</v>
      </c>
      <c r="L21" s="1">
        <v>0.33624892232040798</v>
      </c>
      <c r="M21" s="1">
        <f t="shared" si="2"/>
        <v>1.6453942583383045</v>
      </c>
      <c r="Q21" s="1">
        <v>1</v>
      </c>
      <c r="R21" s="1">
        <v>3.2705833333068304</v>
      </c>
      <c r="S21" s="1">
        <v>10.891665242231101</v>
      </c>
      <c r="T21" s="1">
        <v>0.11951621748121399</v>
      </c>
      <c r="U21" s="1">
        <f t="shared" si="0"/>
        <v>1.7847203687309812</v>
      </c>
      <c r="X21" s="1">
        <v>1</v>
      </c>
      <c r="Y21" s="1">
        <v>3.9490555555290601</v>
      </c>
      <c r="Z21" s="1">
        <v>12.559356952221099</v>
      </c>
      <c r="AA21" s="1">
        <v>0.149671236725195</v>
      </c>
      <c r="AB21" s="1">
        <f t="shared" si="1"/>
        <v>3.2043803779485205</v>
      </c>
    </row>
    <row r="22" spans="2:28" x14ac:dyDescent="0.25">
      <c r="B22" s="1" t="s">
        <v>5</v>
      </c>
      <c r="C22" s="1">
        <v>1.0261111111111101</v>
      </c>
      <c r="I22" s="1">
        <v>2</v>
      </c>
      <c r="J22" s="1">
        <v>2.2180277778042701</v>
      </c>
      <c r="K22" s="1">
        <v>8.2933449820498293</v>
      </c>
      <c r="L22" s="1">
        <v>0.17367428779410099</v>
      </c>
      <c r="M22" s="1">
        <f t="shared" si="2"/>
        <v>0.39969315399597566</v>
      </c>
      <c r="Q22" s="1">
        <v>1</v>
      </c>
      <c r="R22" s="1">
        <v>3.4344444444444502</v>
      </c>
      <c r="S22" s="1">
        <v>10.117495454100199</v>
      </c>
      <c r="T22" s="1">
        <v>0.14712818260341401</v>
      </c>
      <c r="U22" s="1">
        <f t="shared" si="0"/>
        <v>1.8337960510555569</v>
      </c>
      <c r="X22" s="1">
        <v>1</v>
      </c>
      <c r="Y22" s="1">
        <v>4.20419444441794</v>
      </c>
      <c r="Z22" s="1">
        <v>12.131500847134699</v>
      </c>
      <c r="AA22" s="1">
        <v>0.158920290791284</v>
      </c>
      <c r="AB22" s="1">
        <f t="shared" si="1"/>
        <v>1.9390182190552625</v>
      </c>
    </row>
    <row r="23" spans="2:28" x14ac:dyDescent="0.25">
      <c r="B23" s="1" t="s">
        <v>5</v>
      </c>
      <c r="C23" s="1">
        <v>1.0674999999999999</v>
      </c>
      <c r="I23" s="1">
        <v>2</v>
      </c>
      <c r="J23" s="1">
        <v>2.2662222222487101</v>
      </c>
      <c r="K23" s="1">
        <v>11.0753939691489</v>
      </c>
      <c r="L23" s="1">
        <v>0.16027756624555101</v>
      </c>
      <c r="M23" s="1">
        <f t="shared" si="2"/>
        <v>0.94294673654004801</v>
      </c>
      <c r="Q23" s="1">
        <v>1</v>
      </c>
      <c r="R23" s="1">
        <v>3.6156944444444399</v>
      </c>
      <c r="S23" s="1">
        <v>8.1809045437954993</v>
      </c>
      <c r="T23" s="1">
        <v>9.62570643709241E-2</v>
      </c>
      <c r="U23" s="1">
        <f t="shared" si="0"/>
        <v>1.3441680660153277</v>
      </c>
      <c r="X23" s="1">
        <v>1</v>
      </c>
      <c r="Y23" s="1">
        <v>4.3640277777777801</v>
      </c>
      <c r="Z23" s="1">
        <v>12.360984132947999</v>
      </c>
      <c r="AA23" s="1">
        <v>0.13017237953991201</v>
      </c>
      <c r="AB23" s="1">
        <f t="shared" si="1"/>
        <v>1.9176693439587471</v>
      </c>
    </row>
    <row r="24" spans="2:28" x14ac:dyDescent="0.25">
      <c r="B24" s="1" t="s">
        <v>5</v>
      </c>
      <c r="C24" s="1">
        <v>1.11930555555556</v>
      </c>
      <c r="D24" s="1">
        <v>8.6570885133255899</v>
      </c>
      <c r="E24" s="1">
        <v>0.120326069408054</v>
      </c>
      <c r="F24" s="1">
        <f>D24*(C25-C22)</f>
        <v>1.1816925822982691</v>
      </c>
      <c r="I24" s="1">
        <v>2</v>
      </c>
      <c r="J24" s="1">
        <v>2.3513611111375998</v>
      </c>
      <c r="K24" s="1">
        <v>10.044143301858201</v>
      </c>
      <c r="L24" s="1">
        <v>0.124414225396178</v>
      </c>
      <c r="M24" s="1">
        <f t="shared" si="2"/>
        <v>0.47151672722617693</v>
      </c>
      <c r="Q24" s="1">
        <v>1</v>
      </c>
      <c r="R24" s="1">
        <v>3.7800000000000002</v>
      </c>
      <c r="S24" s="1">
        <v>10.7476681680889</v>
      </c>
      <c r="T24" s="1">
        <v>0.14199857983243599</v>
      </c>
      <c r="U24" s="1">
        <f t="shared" si="0"/>
        <v>1.7154472578773632</v>
      </c>
      <c r="X24" s="1">
        <v>1</v>
      </c>
      <c r="Y24" s="1">
        <v>4.5191666666666697</v>
      </c>
      <c r="Z24" s="1">
        <v>12.5976867650896</v>
      </c>
      <c r="AA24" s="1">
        <v>0.14503126633650901</v>
      </c>
      <c r="AB24" s="1">
        <f t="shared" si="1"/>
        <v>3.2932452815065898</v>
      </c>
    </row>
    <row r="25" spans="2:28" x14ac:dyDescent="0.25">
      <c r="B25" s="1" t="s">
        <v>5</v>
      </c>
      <c r="C25" s="1">
        <v>1.1626111111376001</v>
      </c>
      <c r="I25" s="1">
        <v>2</v>
      </c>
      <c r="J25" s="1">
        <v>2.3983055555820498</v>
      </c>
      <c r="K25" s="1">
        <v>9.9713946733532008</v>
      </c>
      <c r="L25" s="1">
        <v>0.21331732426604599</v>
      </c>
      <c r="M25" s="1">
        <f t="shared" si="2"/>
        <v>0.56504569815661476</v>
      </c>
      <c r="Q25" s="1">
        <v>1</v>
      </c>
      <c r="R25" s="1">
        <v>3.9396111110846102</v>
      </c>
      <c r="S25" s="1">
        <v>9.2098951216940605</v>
      </c>
      <c r="T25" s="1">
        <v>0.10254296716774799</v>
      </c>
      <c r="U25" s="1">
        <f t="shared" si="0"/>
        <v>1.5209118471797598</v>
      </c>
      <c r="X25" s="1">
        <v>1</v>
      </c>
      <c r="Y25" s="1">
        <v>4.7805833333068302</v>
      </c>
      <c r="Z25" s="1">
        <v>10.804074011990499</v>
      </c>
      <c r="AA25" s="1">
        <v>0.11938923407402099</v>
      </c>
      <c r="AB25" s="1">
        <f t="shared" si="1"/>
        <v>1.5065680983387379</v>
      </c>
    </row>
    <row r="26" spans="2:28" x14ac:dyDescent="0.25">
      <c r="B26" s="1" t="s">
        <v>5</v>
      </c>
      <c r="C26" s="1">
        <v>1.2194166666931601</v>
      </c>
      <c r="I26" s="1">
        <v>2</v>
      </c>
      <c r="J26" s="1">
        <v>2.4549722222487098</v>
      </c>
      <c r="K26" s="1">
        <v>11.452826455847401</v>
      </c>
      <c r="L26" s="1">
        <v>0.207118534654676</v>
      </c>
      <c r="M26" s="1">
        <f t="shared" si="2"/>
        <v>3.0146384301302005</v>
      </c>
      <c r="Q26" s="1">
        <v>1</v>
      </c>
      <c r="R26" s="1">
        <v>4.1047499999734995</v>
      </c>
      <c r="S26" s="1">
        <v>11.7310647133008</v>
      </c>
      <c r="T26" s="1">
        <v>0.12548489405226601</v>
      </c>
      <c r="U26" s="1">
        <f t="shared" si="0"/>
        <v>2.0754208658390492</v>
      </c>
      <c r="X26" s="1">
        <v>1</v>
      </c>
      <c r="Y26" s="1">
        <v>4.9200277777512804</v>
      </c>
      <c r="Z26" s="1">
        <v>11.971494285318499</v>
      </c>
      <c r="AA26" s="1">
        <v>0.12762422162526699</v>
      </c>
      <c r="AB26" s="1">
        <f t="shared" si="1"/>
        <v>2.0950114999307354</v>
      </c>
    </row>
    <row r="27" spans="2:28" x14ac:dyDescent="0.25">
      <c r="B27" s="1" t="s">
        <v>5</v>
      </c>
      <c r="C27" s="1">
        <v>1.2762222222487101</v>
      </c>
      <c r="D27" s="1">
        <v>9.3234663715753801</v>
      </c>
      <c r="E27" s="1">
        <v>0.148616849536409</v>
      </c>
      <c r="F27" s="1">
        <f>D27*(C28-C25)</f>
        <v>1.5888740608226686</v>
      </c>
      <c r="I27" s="1">
        <v>2</v>
      </c>
      <c r="J27" s="1">
        <v>2.7181944444444399</v>
      </c>
      <c r="K27" s="1">
        <v>10.0062558715103</v>
      </c>
      <c r="L27" s="1">
        <v>0.111326664824313</v>
      </c>
      <c r="M27" s="1">
        <f t="shared" si="2"/>
        <v>1.1229242700251225</v>
      </c>
      <c r="Q27" s="1">
        <v>1</v>
      </c>
      <c r="R27" s="1">
        <v>4.2816666666666698</v>
      </c>
      <c r="S27" s="1">
        <v>12.552028258144301</v>
      </c>
      <c r="T27" s="1">
        <v>0.18431125338134199</v>
      </c>
      <c r="U27" s="1">
        <f t="shared" si="0"/>
        <v>1.943821042754277</v>
      </c>
      <c r="X27" s="1">
        <v>1</v>
      </c>
      <c r="Y27" s="1">
        <v>5.0950277777512802</v>
      </c>
      <c r="Z27" s="1">
        <v>9.3159917319868697</v>
      </c>
      <c r="AA27" s="1">
        <v>9.0218457423017706E-2</v>
      </c>
      <c r="AB27" s="1">
        <f t="shared" si="1"/>
        <v>1.8461190284688751</v>
      </c>
    </row>
    <row r="28" spans="2:28" x14ac:dyDescent="0.25">
      <c r="B28" s="1" t="s">
        <v>5</v>
      </c>
      <c r="C28" s="1">
        <v>1.3330277778042701</v>
      </c>
      <c r="D28" s="1">
        <v>8.8935783267667201</v>
      </c>
      <c r="E28" s="1">
        <v>0.118382444912719</v>
      </c>
      <c r="F28" s="1">
        <f>D28*(C29-C28)</f>
        <v>0.50643987694093218</v>
      </c>
      <c r="I28" s="1">
        <v>2</v>
      </c>
      <c r="J28" s="1">
        <v>2.8304166666666699</v>
      </c>
      <c r="K28" s="1">
        <v>12.472153989415901</v>
      </c>
      <c r="L28" s="1">
        <v>0.27033530586136201</v>
      </c>
      <c r="M28" s="1">
        <f t="shared" si="2"/>
        <v>2.6589939407990291</v>
      </c>
      <c r="Q28" s="1">
        <v>1</v>
      </c>
      <c r="R28" s="1">
        <v>4.4365277777777798</v>
      </c>
      <c r="S28" s="1">
        <v>10.172388245520599</v>
      </c>
      <c r="T28" s="1">
        <v>8.7201142480499497E-2</v>
      </c>
      <c r="U28" s="1">
        <f t="shared" si="0"/>
        <v>1.7759294478637795</v>
      </c>
      <c r="X28" s="1">
        <v>1</v>
      </c>
      <c r="Y28" s="1">
        <v>5.2931944444444401</v>
      </c>
      <c r="Z28" s="1">
        <v>12.1494197298522</v>
      </c>
      <c r="AA28" s="1">
        <v>0.14792121358650401</v>
      </c>
      <c r="AB28" s="1">
        <f t="shared" si="1"/>
        <v>1.5794245648807848</v>
      </c>
    </row>
    <row r="29" spans="2:28" x14ac:dyDescent="0.25">
      <c r="B29" s="1" t="s">
        <v>5</v>
      </c>
      <c r="C29" s="1">
        <v>1.3899722222487201</v>
      </c>
      <c r="I29" s="1">
        <v>2</v>
      </c>
      <c r="J29" s="1">
        <v>3.0436111111111099</v>
      </c>
      <c r="K29" s="1">
        <v>10.0993920584864</v>
      </c>
      <c r="L29" s="1">
        <v>0.13495769134382099</v>
      </c>
      <c r="M29" s="1">
        <f t="shared" si="2"/>
        <v>1.0292963742284076</v>
      </c>
      <c r="Q29" s="1">
        <v>1</v>
      </c>
      <c r="R29" s="1">
        <v>4.6111111111111107</v>
      </c>
      <c r="S29" s="1">
        <v>8.5961390346154296</v>
      </c>
      <c r="T29" s="1">
        <v>9.8585937686083994E-2</v>
      </c>
      <c r="U29" s="1">
        <f t="shared" si="0"/>
        <v>1.6979762407486139</v>
      </c>
      <c r="X29" s="1">
        <v>1</v>
      </c>
      <c r="Y29" s="1">
        <v>5.42319444444444</v>
      </c>
      <c r="Z29" s="1">
        <v>11.779546267224401</v>
      </c>
      <c r="AA29" s="1">
        <v>0.12814285219674701</v>
      </c>
      <c r="AB29" s="1">
        <f t="shared" si="1"/>
        <v>1.5362491590172185</v>
      </c>
    </row>
    <row r="30" spans="2:28" x14ac:dyDescent="0.25">
      <c r="B30" s="1" t="s">
        <v>5</v>
      </c>
      <c r="C30" s="1">
        <v>1.43469444447094</v>
      </c>
      <c r="D30" s="1">
        <v>9.4423801446250408</v>
      </c>
      <c r="E30" s="1">
        <v>0.13905041321270001</v>
      </c>
      <c r="F30" s="1">
        <f>D30*(C31-C29)</f>
        <v>1.0229245156676798</v>
      </c>
      <c r="I30" s="1">
        <v>2</v>
      </c>
      <c r="J30" s="1">
        <v>3.1455277778042801</v>
      </c>
      <c r="K30" s="1">
        <v>11.500027852535901</v>
      </c>
      <c r="L30" s="1">
        <v>0.213085889388301</v>
      </c>
      <c r="M30" s="1">
        <f t="shared" si="2"/>
        <v>0.73312677559916084</v>
      </c>
      <c r="Q30" s="1">
        <v>1</v>
      </c>
      <c r="R30" s="1">
        <v>4.8086388888623901</v>
      </c>
      <c r="S30" s="1">
        <v>11.6646310656733</v>
      </c>
      <c r="T30" s="1">
        <v>0.16492723458193501</v>
      </c>
      <c r="U30" s="1">
        <f t="shared" si="0"/>
        <v>2.0769523647489927</v>
      </c>
      <c r="X30" s="1">
        <v>1</v>
      </c>
      <c r="Y30" s="1">
        <v>5.5536111111111097</v>
      </c>
      <c r="Z30" s="1">
        <v>14.0125500112359</v>
      </c>
      <c r="AA30" s="1">
        <v>0.202796818284283</v>
      </c>
      <c r="AB30" s="1">
        <f t="shared" si="1"/>
        <v>2.080863676297207</v>
      </c>
    </row>
    <row r="31" spans="2:28" x14ac:dyDescent="0.25">
      <c r="B31" s="1" t="s">
        <v>5</v>
      </c>
      <c r="C31" s="1">
        <v>1.4983055555820499</v>
      </c>
      <c r="D31" s="1">
        <v>9.2505471723570007</v>
      </c>
      <c r="E31" s="1">
        <v>0.136992427878145</v>
      </c>
      <c r="F31" s="1">
        <f>D31*(C32-C31)</f>
        <v>0.92376991901730754</v>
      </c>
      <c r="I31" s="1">
        <v>2</v>
      </c>
      <c r="J31" s="1">
        <v>3.2092777778042798</v>
      </c>
      <c r="K31" s="1">
        <v>11.046503390317501</v>
      </c>
      <c r="L31" s="1">
        <v>0.210059028293344</v>
      </c>
      <c r="M31" s="1">
        <f t="shared" si="2"/>
        <v>1.2764848362144063</v>
      </c>
      <c r="Q31" s="1">
        <v>1</v>
      </c>
      <c r="R31" s="1">
        <v>4.9866944444179406</v>
      </c>
      <c r="S31" s="1">
        <v>10.238391515127301</v>
      </c>
      <c r="T31" s="1">
        <v>0.146581598548887</v>
      </c>
      <c r="U31" s="1">
        <f t="shared" si="0"/>
        <v>1.9239644055510379</v>
      </c>
      <c r="X31" s="1">
        <v>1</v>
      </c>
      <c r="Y31" s="1">
        <v>5.7021111110846103</v>
      </c>
      <c r="Z31" s="1">
        <v>10.9427457027708</v>
      </c>
      <c r="AA31" s="1">
        <v>0.11030890638445701</v>
      </c>
      <c r="AB31" s="1">
        <f t="shared" si="1"/>
        <v>1.8724253758074296</v>
      </c>
    </row>
    <row r="32" spans="2:28" x14ac:dyDescent="0.25">
      <c r="B32" s="1" t="s">
        <v>5</v>
      </c>
      <c r="C32" s="1">
        <v>1.59816666669316</v>
      </c>
      <c r="D32" s="1">
        <v>10.099754611707899</v>
      </c>
      <c r="E32" s="1">
        <v>0.159193644292946</v>
      </c>
      <c r="F32" s="1">
        <f>D32*(C33-C32)</f>
        <v>0.94993803071137306</v>
      </c>
      <c r="I32" s="1">
        <v>2</v>
      </c>
      <c r="J32" s="1">
        <v>3.3248333333598299</v>
      </c>
      <c r="K32" s="1">
        <v>8.9215608030309301</v>
      </c>
      <c r="L32" s="1">
        <v>0.14550314803348499</v>
      </c>
      <c r="M32" s="1">
        <f t="shared" si="2"/>
        <v>1.0693481906966169</v>
      </c>
      <c r="Q32" s="1">
        <v>1</v>
      </c>
      <c r="R32" s="1">
        <v>5.1746111110846105</v>
      </c>
      <c r="S32" s="1">
        <v>13.1459762318412</v>
      </c>
      <c r="T32" s="1">
        <v>0.174177068992554</v>
      </c>
      <c r="U32" s="1">
        <f t="shared" si="0"/>
        <v>2.0591711106637343</v>
      </c>
      <c r="X32" s="1">
        <v>1</v>
      </c>
      <c r="Y32" s="1">
        <v>5.8732222221957198</v>
      </c>
      <c r="Z32" s="1">
        <v>13.8266508952408</v>
      </c>
      <c r="AA32" s="1">
        <v>0.19454451451163801</v>
      </c>
      <c r="AB32" s="1">
        <f t="shared" si="1"/>
        <v>3.031877282783968</v>
      </c>
    </row>
    <row r="33" spans="2:28" x14ac:dyDescent="0.25">
      <c r="B33" s="1" t="s">
        <v>5</v>
      </c>
      <c r="C33" s="1">
        <v>1.6922222222222201</v>
      </c>
      <c r="I33" s="1">
        <v>2</v>
      </c>
      <c r="J33" s="1">
        <v>3.4446944444709402</v>
      </c>
      <c r="K33" s="1">
        <v>8.9847215744639399</v>
      </c>
      <c r="L33" s="1">
        <v>0.178528613963338</v>
      </c>
      <c r="M33" s="1">
        <f t="shared" si="2"/>
        <v>0.54157905046075983</v>
      </c>
      <c r="Q33" s="1">
        <v>1</v>
      </c>
      <c r="R33" s="1">
        <v>5.3312500000000007</v>
      </c>
      <c r="S33" s="1">
        <v>12.732281635055999</v>
      </c>
      <c r="T33" s="1">
        <v>0.176324361034946</v>
      </c>
      <c r="U33" s="1">
        <f t="shared" si="0"/>
        <v>2.1998553269458139</v>
      </c>
      <c r="X33" s="1">
        <v>1</v>
      </c>
      <c r="Y33" s="1">
        <v>6.0925000000000002</v>
      </c>
      <c r="Z33" s="1">
        <v>11.5116570437817</v>
      </c>
      <c r="AA33" s="1">
        <v>0.118718017802978</v>
      </c>
      <c r="AB33" s="1">
        <f t="shared" si="1"/>
        <v>1.8034929368591694</v>
      </c>
    </row>
    <row r="34" spans="2:28" x14ac:dyDescent="0.25">
      <c r="B34" s="1" t="s">
        <v>5</v>
      </c>
      <c r="C34" s="1">
        <v>1.7437499999999999</v>
      </c>
      <c r="D34" s="1">
        <v>10.0226531603938</v>
      </c>
      <c r="E34" s="1">
        <v>0.168092814542223</v>
      </c>
      <c r="F34" s="1">
        <f>D34*(C35-C33)</f>
        <v>1.0941396366763563</v>
      </c>
      <c r="I34" s="1">
        <v>2</v>
      </c>
      <c r="J34" s="1">
        <v>3.5049722222487198</v>
      </c>
      <c r="K34" s="1">
        <v>10.226398402934599</v>
      </c>
      <c r="L34" s="1">
        <v>0.18784278399436199</v>
      </c>
      <c r="M34" s="1">
        <f t="shared" ref="M34:M58" si="3">K34*(J35-J34)</f>
        <v>2.0682890767225244</v>
      </c>
      <c r="Q34" s="1">
        <v>1</v>
      </c>
      <c r="R34" s="1">
        <v>5.5040277777777806</v>
      </c>
      <c r="S34" s="1">
        <v>13.8646055031837</v>
      </c>
      <c r="T34" s="1">
        <v>0.26410060404357799</v>
      </c>
      <c r="U34" s="1">
        <f t="shared" ref="U34:U65" si="4">S34*(R35-R34)</f>
        <v>2.1397707822905407</v>
      </c>
      <c r="X34" s="1">
        <v>1</v>
      </c>
      <c r="Y34" s="1">
        <v>6.2491666666666701</v>
      </c>
      <c r="Z34" s="1">
        <v>12.287588629153101</v>
      </c>
      <c r="AA34" s="1">
        <v>0.133536324755514</v>
      </c>
      <c r="AB34" s="1">
        <f t="shared" ref="AB34:AB65" si="5">Z34*(Y35-Y34)</f>
        <v>1.7936466179499566</v>
      </c>
    </row>
    <row r="35" spans="2:28" x14ac:dyDescent="0.25">
      <c r="B35" s="1" t="s">
        <v>5</v>
      </c>
      <c r="C35" s="1">
        <v>1.80138888888889</v>
      </c>
      <c r="D35" s="1">
        <v>9.2928909015349301</v>
      </c>
      <c r="E35" s="1">
        <v>0.156529529931414</v>
      </c>
      <c r="F35" s="1">
        <f t="shared" ref="F35:F44" si="6">D35*(C36-C35)</f>
        <v>0.5033649238330804</v>
      </c>
      <c r="I35" s="1">
        <v>2</v>
      </c>
      <c r="J35" s="1">
        <v>3.70722222222222</v>
      </c>
      <c r="K35" s="1">
        <v>9.09792013632768</v>
      </c>
      <c r="L35" s="1">
        <v>0.129154033874366</v>
      </c>
      <c r="M35" s="1">
        <f t="shared" si="3"/>
        <v>0.71393401069800722</v>
      </c>
      <c r="Q35" s="1">
        <v>1</v>
      </c>
      <c r="R35" s="1">
        <v>5.6583611110846093</v>
      </c>
      <c r="S35" s="1">
        <v>10.2990951661334</v>
      </c>
      <c r="T35" s="1">
        <v>0.13224176165790699</v>
      </c>
      <c r="U35" s="1">
        <f t="shared" si="4"/>
        <v>1.936802063186809</v>
      </c>
      <c r="X35" s="1">
        <v>1</v>
      </c>
      <c r="Y35" s="1">
        <v>6.3951388888888898</v>
      </c>
      <c r="Z35" s="1">
        <v>12.602824768848</v>
      </c>
      <c r="AA35" s="1">
        <v>0.14442608145646399</v>
      </c>
      <c r="AB35" s="1">
        <f t="shared" si="5"/>
        <v>2.0745649880047101</v>
      </c>
    </row>
    <row r="36" spans="2:28" x14ac:dyDescent="0.25">
      <c r="B36" s="1" t="s">
        <v>5</v>
      </c>
      <c r="C36" s="1">
        <v>1.8555555555555501</v>
      </c>
      <c r="D36" s="1">
        <v>11.6289154147309</v>
      </c>
      <c r="E36" s="1">
        <v>0.250096788560011</v>
      </c>
      <c r="F36" s="1">
        <f t="shared" si="6"/>
        <v>1.3599370526672041</v>
      </c>
      <c r="I36" s="1">
        <v>2</v>
      </c>
      <c r="J36" s="1">
        <v>3.78569444444445</v>
      </c>
      <c r="K36" s="1">
        <v>8.0055672606239501</v>
      </c>
      <c r="L36" s="1">
        <v>8.8790738163292804E-2</v>
      </c>
      <c r="M36" s="1">
        <f t="shared" si="3"/>
        <v>0.94065415312331546</v>
      </c>
      <c r="Q36" s="1">
        <v>1</v>
      </c>
      <c r="R36" s="1">
        <v>5.8464166666401702</v>
      </c>
      <c r="S36" s="1">
        <v>13.9564514704042</v>
      </c>
      <c r="T36" s="1">
        <v>0.20754593773945301</v>
      </c>
      <c r="U36" s="1">
        <f t="shared" si="4"/>
        <v>2.868826135582716</v>
      </c>
      <c r="X36" s="1">
        <v>1</v>
      </c>
      <c r="Y36" s="1">
        <v>6.5597499999734996</v>
      </c>
      <c r="Z36" s="1">
        <v>12.110052069988299</v>
      </c>
      <c r="AA36" s="1">
        <v>0.16050248068919701</v>
      </c>
      <c r="AB36" s="1">
        <f t="shared" si="5"/>
        <v>2.3039374066361948</v>
      </c>
    </row>
    <row r="37" spans="2:28" x14ac:dyDescent="0.25">
      <c r="B37" s="1" t="s">
        <v>5</v>
      </c>
      <c r="C37" s="1">
        <v>1.9724999999999999</v>
      </c>
      <c r="D37" s="1">
        <v>11.183579959629</v>
      </c>
      <c r="E37" s="1">
        <v>0.242336933364627</v>
      </c>
      <c r="F37" s="1">
        <f t="shared" si="6"/>
        <v>1.0857392210806123</v>
      </c>
      <c r="I37" s="1">
        <v>2</v>
      </c>
      <c r="J37" s="1">
        <v>3.9031944444444502</v>
      </c>
      <c r="K37" s="1">
        <v>9.6674833344218492</v>
      </c>
      <c r="L37" s="1">
        <v>0.10971904779971101</v>
      </c>
      <c r="M37" s="1">
        <f t="shared" si="3"/>
        <v>0.69686442368954227</v>
      </c>
      <c r="Q37" s="1">
        <v>1</v>
      </c>
      <c r="R37" s="1">
        <v>6.0519722221956993</v>
      </c>
      <c r="S37" s="1">
        <v>11.5118831810762</v>
      </c>
      <c r="T37" s="1">
        <v>0.13370746743862599</v>
      </c>
      <c r="U37" s="1">
        <f t="shared" si="4"/>
        <v>1.7888187368313142</v>
      </c>
      <c r="X37" s="1">
        <v>1</v>
      </c>
      <c r="Y37" s="1">
        <v>6.75</v>
      </c>
      <c r="Z37" s="1">
        <v>13.958783159788901</v>
      </c>
      <c r="AA37" s="1">
        <v>0.20186062515098199</v>
      </c>
      <c r="AB37" s="1">
        <f t="shared" si="5"/>
        <v>3.5521225698196797</v>
      </c>
    </row>
    <row r="38" spans="2:28" x14ac:dyDescent="0.25">
      <c r="B38" s="1" t="s">
        <v>5</v>
      </c>
      <c r="C38" s="1">
        <v>2.06958333333333</v>
      </c>
      <c r="D38" s="1">
        <v>11.2269174944821</v>
      </c>
      <c r="E38" s="1">
        <v>0.208956830091687</v>
      </c>
      <c r="F38" s="1">
        <f t="shared" si="6"/>
        <v>0.59221989813144649</v>
      </c>
      <c r="I38" s="1">
        <v>2</v>
      </c>
      <c r="J38" s="1">
        <v>3.9752777777777801</v>
      </c>
      <c r="K38" s="1">
        <v>9.4370697962479806</v>
      </c>
      <c r="L38" s="1">
        <v>0.17015829167379101</v>
      </c>
      <c r="M38" s="1">
        <f t="shared" si="3"/>
        <v>0.46136785670546188</v>
      </c>
      <c r="Q38" s="1">
        <v>1</v>
      </c>
      <c r="R38" s="1">
        <v>6.2073611111110996</v>
      </c>
      <c r="S38" s="1">
        <v>12.0644857618086</v>
      </c>
      <c r="T38" s="1">
        <v>0.15416640984390001</v>
      </c>
      <c r="U38" s="1">
        <f t="shared" si="4"/>
        <v>2.109609385293906</v>
      </c>
      <c r="X38" s="1">
        <v>1</v>
      </c>
      <c r="Y38" s="1">
        <v>7.0044722221957203</v>
      </c>
      <c r="Z38" s="1">
        <v>12.002705360407999</v>
      </c>
      <c r="AA38" s="1">
        <v>0.12707958637994399</v>
      </c>
      <c r="AB38" s="1">
        <f t="shared" si="5"/>
        <v>2.0788018867262825</v>
      </c>
    </row>
    <row r="39" spans="2:28" x14ac:dyDescent="0.25">
      <c r="B39" s="1" t="s">
        <v>5</v>
      </c>
      <c r="C39" s="1">
        <v>2.1223333333598302</v>
      </c>
      <c r="D39" s="1">
        <v>10.638485503380499</v>
      </c>
      <c r="E39" s="1">
        <v>0.288894065274164</v>
      </c>
      <c r="F39" s="1">
        <f t="shared" si="6"/>
        <v>0.66047264166816755</v>
      </c>
      <c r="I39" s="1">
        <v>2</v>
      </c>
      <c r="J39" s="1">
        <v>4.0241666666666696</v>
      </c>
      <c r="K39" s="1">
        <v>10.384700000362001</v>
      </c>
      <c r="L39" s="1">
        <v>0.15819202886858999</v>
      </c>
      <c r="M39" s="1">
        <f t="shared" si="3"/>
        <v>0.59538946696258399</v>
      </c>
      <c r="Q39" s="1">
        <v>1</v>
      </c>
      <c r="R39" s="1">
        <v>6.3822222222222003</v>
      </c>
      <c r="S39" s="1">
        <v>12.5975560125533</v>
      </c>
      <c r="T39" s="1">
        <v>0.165632375760318</v>
      </c>
      <c r="U39" s="1">
        <f t="shared" si="4"/>
        <v>1.9421232186023938</v>
      </c>
      <c r="X39" s="1">
        <v>1</v>
      </c>
      <c r="Y39" s="1">
        <v>7.1776666666401701</v>
      </c>
      <c r="Z39" s="1">
        <v>11.6881262161249</v>
      </c>
      <c r="AA39" s="1">
        <v>0.12366835050971101</v>
      </c>
      <c r="AB39" s="1">
        <f t="shared" si="5"/>
        <v>2.0551621930019195</v>
      </c>
    </row>
    <row r="40" spans="2:28" x14ac:dyDescent="0.25">
      <c r="B40" s="1" t="s">
        <v>5</v>
      </c>
      <c r="C40" s="1">
        <v>2.1844166666931599</v>
      </c>
      <c r="D40" s="1">
        <v>10.7268453358295</v>
      </c>
      <c r="E40" s="1">
        <v>0.16802464869412301</v>
      </c>
      <c r="F40" s="1">
        <f t="shared" si="6"/>
        <v>0.64957007866961491</v>
      </c>
      <c r="I40" s="1">
        <v>2</v>
      </c>
      <c r="J40" s="1">
        <v>4.0815000000264998</v>
      </c>
      <c r="K40" s="1">
        <v>10.383324525327801</v>
      </c>
      <c r="L40" s="1">
        <v>0.15518944471089999</v>
      </c>
      <c r="M40" s="1">
        <f t="shared" si="3"/>
        <v>0.98208944468721893</v>
      </c>
      <c r="Q40" s="1">
        <v>1</v>
      </c>
      <c r="R40" s="1">
        <v>6.5363888888889008</v>
      </c>
      <c r="S40" s="1">
        <v>13.7944251027611</v>
      </c>
      <c r="T40" s="1">
        <v>0.20024642122303399</v>
      </c>
      <c r="U40" s="1">
        <f t="shared" si="4"/>
        <v>2.8780535259356648</v>
      </c>
      <c r="X40" s="1">
        <v>1</v>
      </c>
      <c r="Y40" s="1">
        <v>7.3534999999734998</v>
      </c>
      <c r="Z40" s="1">
        <v>13.108147381058499</v>
      </c>
      <c r="AA40" s="1">
        <v>0.17432263493521</v>
      </c>
      <c r="AB40" s="1">
        <f t="shared" si="5"/>
        <v>2.226200363897092</v>
      </c>
    </row>
    <row r="41" spans="2:28" x14ac:dyDescent="0.25">
      <c r="B41" s="1" t="s">
        <v>5</v>
      </c>
      <c r="C41" s="1">
        <v>2.2449722222487098</v>
      </c>
      <c r="D41" s="1">
        <v>11.660477560439199</v>
      </c>
      <c r="E41" s="1">
        <v>0.26224411953323001</v>
      </c>
      <c r="F41" s="1">
        <f t="shared" si="6"/>
        <v>2.3061833397313376</v>
      </c>
      <c r="I41" s="1">
        <v>2</v>
      </c>
      <c r="J41" s="1">
        <v>4.1760833333598297</v>
      </c>
      <c r="K41" s="1">
        <v>9.2043934856878096</v>
      </c>
      <c r="L41" s="1">
        <v>0.11066275814003899</v>
      </c>
      <c r="M41" s="1">
        <f t="shared" si="3"/>
        <v>1.2604905523456305</v>
      </c>
      <c r="Q41" s="1">
        <v>1</v>
      </c>
      <c r="R41" s="1">
        <v>6.7450277777513001</v>
      </c>
      <c r="S41" s="1">
        <v>9.0510909711735295</v>
      </c>
      <c r="T41" s="1">
        <v>8.9992897375285597E-2</v>
      </c>
      <c r="U41" s="1">
        <f t="shared" si="4"/>
        <v>1.710907612745648</v>
      </c>
      <c r="X41" s="1">
        <v>1</v>
      </c>
      <c r="Y41" s="1">
        <v>7.5233333333333299</v>
      </c>
      <c r="Z41" s="1">
        <v>12.8714101243029</v>
      </c>
      <c r="AA41" s="1">
        <v>0.13353818510736401</v>
      </c>
      <c r="AB41" s="1">
        <f t="shared" si="5"/>
        <v>2.1023303203028956</v>
      </c>
    </row>
    <row r="42" spans="2:28" x14ac:dyDescent="0.25">
      <c r="B42" s="1" t="s">
        <v>5</v>
      </c>
      <c r="C42" s="1">
        <v>2.4427500000264901</v>
      </c>
      <c r="D42" s="1">
        <v>10.076510814633099</v>
      </c>
      <c r="E42" s="1">
        <v>0.36442600696345101</v>
      </c>
      <c r="F42" s="1">
        <f t="shared" si="6"/>
        <v>0.65917174912394672</v>
      </c>
      <c r="I42" s="1">
        <v>2</v>
      </c>
      <c r="J42" s="1">
        <v>4.3130277778042796</v>
      </c>
      <c r="K42" s="1">
        <v>9.3242695558841096</v>
      </c>
      <c r="L42" s="1">
        <v>0.10509709514174401</v>
      </c>
      <c r="M42" s="1">
        <f t="shared" si="3"/>
        <v>0.45973829060266219</v>
      </c>
      <c r="Q42" s="1">
        <v>1</v>
      </c>
      <c r="R42" s="1">
        <v>6.9340555555291008</v>
      </c>
      <c r="S42" s="1">
        <v>10.803063153763301</v>
      </c>
      <c r="T42" s="1">
        <v>0.15245140692794601</v>
      </c>
      <c r="U42" s="1">
        <f t="shared" si="4"/>
        <v>1.3335781296003426</v>
      </c>
      <c r="X42" s="1">
        <v>1</v>
      </c>
      <c r="Y42" s="1">
        <v>7.6866666666666701</v>
      </c>
      <c r="Z42" s="1">
        <v>12.844728628547401</v>
      </c>
      <c r="AA42" s="1">
        <v>0.13798455293509601</v>
      </c>
      <c r="AB42" s="1">
        <f t="shared" si="5"/>
        <v>2.2142884960142126</v>
      </c>
    </row>
    <row r="43" spans="2:28" x14ac:dyDescent="0.25">
      <c r="B43" s="1" t="s">
        <v>5</v>
      </c>
      <c r="C43" s="1">
        <v>2.5081666666931599</v>
      </c>
      <c r="D43" s="1">
        <v>10.9355746098789</v>
      </c>
      <c r="E43" s="1">
        <v>0.18902465084060999</v>
      </c>
      <c r="F43" s="1">
        <f t="shared" si="6"/>
        <v>0.79009526527406726</v>
      </c>
      <c r="I43" s="1">
        <v>2</v>
      </c>
      <c r="J43" s="1">
        <v>4.3623333333598397</v>
      </c>
      <c r="K43" s="1">
        <v>9.8620026644233398</v>
      </c>
      <c r="L43" s="1">
        <v>0.119979821357904</v>
      </c>
      <c r="M43" s="1">
        <f t="shared" si="3"/>
        <v>1.6836630101704648</v>
      </c>
      <c r="Q43" s="1">
        <v>1</v>
      </c>
      <c r="R43" s="1">
        <v>7.0574999999999992</v>
      </c>
      <c r="S43" s="1">
        <v>10.104456361230101</v>
      </c>
      <c r="T43" s="1">
        <v>0.16586615088478801</v>
      </c>
      <c r="U43" s="1">
        <f t="shared" si="4"/>
        <v>1.9058127414652382</v>
      </c>
      <c r="X43" s="1">
        <v>1</v>
      </c>
      <c r="Y43" s="1">
        <v>7.8590555555290598</v>
      </c>
      <c r="Z43" s="1">
        <v>13.385843578697999</v>
      </c>
      <c r="AA43" s="1">
        <v>0.15322394452584601</v>
      </c>
      <c r="AB43" s="1">
        <f t="shared" si="5"/>
        <v>2.1900727410702974</v>
      </c>
    </row>
    <row r="44" spans="2:28" x14ac:dyDescent="0.25">
      <c r="B44" s="1" t="s">
        <v>5</v>
      </c>
      <c r="C44" s="1">
        <v>2.5804166666666699</v>
      </c>
      <c r="D44" s="1">
        <v>10.077193512923101</v>
      </c>
      <c r="E44" s="1">
        <v>0.20820069958154699</v>
      </c>
      <c r="F44" s="1">
        <f t="shared" si="6"/>
        <v>0.74459263178822033</v>
      </c>
      <c r="I44" s="1">
        <v>2</v>
      </c>
      <c r="J44" s="1">
        <v>4.5330555555555598</v>
      </c>
      <c r="K44" s="1">
        <v>8.12238725241696</v>
      </c>
      <c r="L44" s="1">
        <v>9.0677444844197999E-2</v>
      </c>
      <c r="M44" s="1">
        <f t="shared" si="3"/>
        <v>0.45349995492659073</v>
      </c>
      <c r="Q44" s="1">
        <v>1</v>
      </c>
      <c r="R44" s="1">
        <v>7.2461111111110998</v>
      </c>
      <c r="S44" s="1">
        <v>12.0241080984504</v>
      </c>
      <c r="T44" s="1">
        <v>0.16254505704789199</v>
      </c>
      <c r="U44" s="1">
        <f t="shared" si="4"/>
        <v>2.0040180164087986</v>
      </c>
      <c r="X44" s="1">
        <v>1</v>
      </c>
      <c r="Y44" s="1">
        <v>8.0226666666401698</v>
      </c>
      <c r="Z44" s="1">
        <v>11.4403138675065</v>
      </c>
      <c r="AA44" s="1">
        <v>0.121594196975535</v>
      </c>
      <c r="AB44" s="1">
        <f t="shared" si="5"/>
        <v>1.903541112954577</v>
      </c>
    </row>
    <row r="45" spans="2:28" x14ac:dyDescent="0.25">
      <c r="B45" s="1" t="s">
        <v>5</v>
      </c>
      <c r="C45" s="1">
        <v>2.6543055555555601</v>
      </c>
      <c r="I45" s="1">
        <v>2</v>
      </c>
      <c r="J45" s="1">
        <v>4.5888888888888903</v>
      </c>
      <c r="K45" s="1">
        <v>10.2570137894512</v>
      </c>
      <c r="L45" s="1">
        <v>0.17386958480039999</v>
      </c>
      <c r="M45" s="1">
        <f t="shared" si="3"/>
        <v>0.99436050347740768</v>
      </c>
      <c r="Q45" s="1">
        <v>1</v>
      </c>
      <c r="R45" s="1">
        <v>7.4127777777777997</v>
      </c>
      <c r="S45" s="1">
        <v>10.669792911563301</v>
      </c>
      <c r="T45" s="1">
        <v>0.15470053280115401</v>
      </c>
      <c r="U45" s="1">
        <f t="shared" si="4"/>
        <v>2.6381062971012725</v>
      </c>
      <c r="X45" s="1">
        <v>1</v>
      </c>
      <c r="Y45" s="1">
        <v>8.1890555555290607</v>
      </c>
      <c r="Z45" s="1">
        <v>11.753854759712199</v>
      </c>
      <c r="AA45" s="1">
        <v>0.124930285150839</v>
      </c>
      <c r="AB45" s="1">
        <f t="shared" si="5"/>
        <v>1.9978288134969604</v>
      </c>
    </row>
    <row r="46" spans="2:28" x14ac:dyDescent="0.25">
      <c r="B46" s="1" t="s">
        <v>5</v>
      </c>
      <c r="C46" s="1">
        <v>2.7118055555555598</v>
      </c>
      <c r="D46" s="1">
        <v>9.0730251381699105</v>
      </c>
      <c r="E46" s="1">
        <v>0.10161768601679599</v>
      </c>
      <c r="F46" s="1">
        <f>D46*(C47-C45)</f>
        <v>1.407579038796648</v>
      </c>
      <c r="I46" s="1">
        <v>2</v>
      </c>
      <c r="J46" s="1">
        <v>4.6858333333333402</v>
      </c>
      <c r="K46" s="1">
        <v>8.6443764158452403</v>
      </c>
      <c r="L46" s="1">
        <v>0.10888796840150899</v>
      </c>
      <c r="M46" s="1">
        <f t="shared" si="3"/>
        <v>1.1898023650141758</v>
      </c>
      <c r="Q46" s="1">
        <v>1</v>
      </c>
      <c r="R46" s="1">
        <v>7.6600277777512993</v>
      </c>
      <c r="S46" s="1">
        <v>13.5288917489253</v>
      </c>
      <c r="T46" s="1">
        <v>0.22480443933892799</v>
      </c>
      <c r="U46" s="1">
        <f t="shared" si="4"/>
        <v>2.3957412472050734</v>
      </c>
      <c r="X46" s="1">
        <v>1</v>
      </c>
      <c r="Y46" s="1">
        <v>8.3590277777777793</v>
      </c>
      <c r="Z46" s="1">
        <v>14.4455833009462</v>
      </c>
      <c r="AA46" s="1">
        <v>0.26848954134835901</v>
      </c>
      <c r="AB46" s="1">
        <f t="shared" si="5"/>
        <v>2.411609878852361</v>
      </c>
    </row>
    <row r="47" spans="2:28" x14ac:dyDescent="0.25">
      <c r="B47" s="1" t="s">
        <v>5</v>
      </c>
      <c r="C47" s="1">
        <v>2.8094444444444502</v>
      </c>
      <c r="D47" s="1">
        <v>11.953306477847701</v>
      </c>
      <c r="E47" s="1">
        <v>0.21793177861914401</v>
      </c>
      <c r="F47" s="1">
        <f>D47*(C48-C47)</f>
        <v>0.59434496098184264</v>
      </c>
      <c r="I47" s="1">
        <v>2</v>
      </c>
      <c r="J47" s="1">
        <v>4.8234722222222199</v>
      </c>
      <c r="K47" s="1">
        <v>7.9797441191220804</v>
      </c>
      <c r="L47" s="1">
        <v>7.6758401048398706E-2</v>
      </c>
      <c r="M47" s="1">
        <f t="shared" si="3"/>
        <v>0.71706867292665988</v>
      </c>
      <c r="Q47" s="1">
        <v>1</v>
      </c>
      <c r="R47" s="1">
        <v>7.8371111110845995</v>
      </c>
      <c r="S47" s="1">
        <v>12.2295202963757</v>
      </c>
      <c r="T47" s="1">
        <v>0.16944318716043399</v>
      </c>
      <c r="U47" s="1">
        <f t="shared" si="4"/>
        <v>2.4336745393028627</v>
      </c>
      <c r="X47" s="1">
        <v>1</v>
      </c>
      <c r="Y47" s="1">
        <v>8.5259722222222205</v>
      </c>
      <c r="Z47" s="1">
        <v>12.899467029244301</v>
      </c>
      <c r="AA47" s="1">
        <v>0.13994459955772601</v>
      </c>
      <c r="AB47" s="1">
        <f t="shared" si="5"/>
        <v>2.4186500679833065</v>
      </c>
    </row>
    <row r="48" spans="2:28" x14ac:dyDescent="0.25">
      <c r="B48" s="1" t="s">
        <v>5</v>
      </c>
      <c r="C48" s="1">
        <v>2.85916666666667</v>
      </c>
      <c r="I48" s="1">
        <v>2</v>
      </c>
      <c r="J48" s="1">
        <v>4.9133333333333304</v>
      </c>
      <c r="K48" s="1">
        <v>9.3791732706812301</v>
      </c>
      <c r="L48" s="1">
        <v>0.12409658224695599</v>
      </c>
      <c r="M48" s="1">
        <f t="shared" si="3"/>
        <v>0.84647038792761942</v>
      </c>
      <c r="Q48" s="1">
        <v>1</v>
      </c>
      <c r="R48" s="1">
        <v>8.0361111111111008</v>
      </c>
      <c r="S48" s="1">
        <v>11.916260137519499</v>
      </c>
      <c r="T48" s="1">
        <v>0.11410552140670201</v>
      </c>
      <c r="U48" s="1">
        <f t="shared" si="4"/>
        <v>1.6600012386022041</v>
      </c>
      <c r="X48" s="1">
        <v>1</v>
      </c>
      <c r="Y48" s="1">
        <v>8.7134722222222205</v>
      </c>
      <c r="Z48" s="1">
        <v>11.546894228184801</v>
      </c>
      <c r="AA48" s="1">
        <v>0.156123956689801</v>
      </c>
      <c r="AB48" s="1">
        <f t="shared" si="5"/>
        <v>2.15253353206483</v>
      </c>
    </row>
    <row r="49" spans="2:28" x14ac:dyDescent="0.25">
      <c r="B49" s="1" t="s">
        <v>5</v>
      </c>
      <c r="C49" s="1">
        <v>2.9033333333333302</v>
      </c>
      <c r="D49" s="1">
        <v>11.3834856005237</v>
      </c>
      <c r="E49" s="1">
        <v>0.167124325116421</v>
      </c>
      <c r="F49" s="1">
        <f>D49*(C50-C48)</f>
        <v>1.6771668787787843</v>
      </c>
      <c r="I49" s="1">
        <v>2</v>
      </c>
      <c r="J49" s="1">
        <v>5.0035833333598401</v>
      </c>
      <c r="K49" s="1">
        <v>7.5624493838072704</v>
      </c>
      <c r="L49" s="1">
        <v>0.10032706177068</v>
      </c>
      <c r="M49" s="1">
        <f t="shared" si="3"/>
        <v>0.64385853781574276</v>
      </c>
      <c r="Q49" s="1">
        <v>1</v>
      </c>
      <c r="R49" s="1">
        <v>8.1754166666667007</v>
      </c>
      <c r="S49" s="1">
        <v>12.297592458323299</v>
      </c>
      <c r="T49" s="1">
        <v>0.18290041742471999</v>
      </c>
      <c r="U49" s="1">
        <f t="shared" si="4"/>
        <v>1.9351628132332239</v>
      </c>
      <c r="X49" s="1">
        <v>1</v>
      </c>
      <c r="Y49" s="1">
        <v>8.8998888888623906</v>
      </c>
      <c r="Z49" s="1">
        <v>14.150875712510301</v>
      </c>
      <c r="AA49" s="1">
        <v>0.176544294177987</v>
      </c>
      <c r="AB49" s="1">
        <f t="shared" si="5"/>
        <v>2.6198774062189347</v>
      </c>
    </row>
    <row r="50" spans="2:28" x14ac:dyDescent="0.25">
      <c r="B50" s="1" t="s">
        <v>5</v>
      </c>
      <c r="C50" s="1">
        <v>3.0065000000265001</v>
      </c>
      <c r="D50" s="1">
        <v>10.153041973431</v>
      </c>
      <c r="E50" s="1">
        <v>0.16009238059598299</v>
      </c>
      <c r="F50" s="1">
        <f t="shared" ref="F50:F71" si="7">D50*(C51-C50)</f>
        <v>1.0026128948763102</v>
      </c>
      <c r="I50" s="1">
        <v>2</v>
      </c>
      <c r="J50" s="1">
        <v>5.0887222222487196</v>
      </c>
      <c r="K50" s="1">
        <v>9.2919599075493</v>
      </c>
      <c r="L50" s="1">
        <v>0.111593781074348</v>
      </c>
      <c r="M50" s="1">
        <f t="shared" si="3"/>
        <v>0.54074044461993853</v>
      </c>
      <c r="Q50" s="1">
        <v>1</v>
      </c>
      <c r="R50" s="1">
        <v>8.3327777777777996</v>
      </c>
      <c r="S50" s="1">
        <v>10.5132392785123</v>
      </c>
      <c r="T50" s="1">
        <v>0.128908574918007</v>
      </c>
      <c r="U50" s="1">
        <f t="shared" si="4"/>
        <v>1.8371885636414218</v>
      </c>
      <c r="X50" s="1">
        <v>1</v>
      </c>
      <c r="Y50" s="1">
        <v>9.0850277777512805</v>
      </c>
      <c r="Z50" s="1">
        <v>12.3829365271723</v>
      </c>
      <c r="AA50" s="1">
        <v>0.18332787058903399</v>
      </c>
      <c r="AB50" s="1">
        <f t="shared" si="5"/>
        <v>1.9895251356937507</v>
      </c>
    </row>
    <row r="51" spans="2:28" x14ac:dyDescent="0.25">
      <c r="B51" s="1" t="s">
        <v>5</v>
      </c>
      <c r="C51" s="1">
        <v>3.1052500000265</v>
      </c>
      <c r="D51" s="1">
        <v>12.6840955775893</v>
      </c>
      <c r="E51" s="1">
        <v>0.241208601999686</v>
      </c>
      <c r="F51" s="1">
        <f t="shared" si="7"/>
        <v>2.6319498323497799</v>
      </c>
      <c r="I51" s="1">
        <v>2</v>
      </c>
      <c r="J51" s="1">
        <v>5.1469166666931701</v>
      </c>
      <c r="K51" s="1">
        <v>8.2140082890147301</v>
      </c>
      <c r="L51" s="1">
        <v>0.101104158395463</v>
      </c>
      <c r="M51" s="1">
        <f t="shared" si="3"/>
        <v>0.75180992534170366</v>
      </c>
      <c r="Q51" s="1">
        <v>1</v>
      </c>
      <c r="R51" s="1">
        <v>8.5075277777512994</v>
      </c>
      <c r="S51" s="1">
        <v>13.227162038369199</v>
      </c>
      <c r="T51" s="1">
        <v>0.173561626388856</v>
      </c>
      <c r="U51" s="1">
        <f t="shared" si="4"/>
        <v>2.3367986267776786</v>
      </c>
      <c r="X51" s="1">
        <v>1</v>
      </c>
      <c r="Y51" s="1">
        <v>9.2456944444444407</v>
      </c>
      <c r="Z51" s="1">
        <v>12.385139690530201</v>
      </c>
      <c r="AA51" s="1">
        <v>0.139925551507565</v>
      </c>
      <c r="AB51" s="1">
        <f t="shared" si="5"/>
        <v>2.1656792875525248</v>
      </c>
    </row>
    <row r="52" spans="2:28" x14ac:dyDescent="0.25">
      <c r="B52" s="1" t="s">
        <v>5</v>
      </c>
      <c r="C52" s="1">
        <v>3.3127500000265</v>
      </c>
      <c r="D52" s="1">
        <v>11.421181723561901</v>
      </c>
      <c r="E52" s="1">
        <v>0.18132007738764</v>
      </c>
      <c r="F52" s="1">
        <f t="shared" si="7"/>
        <v>1.4834846035688931</v>
      </c>
      <c r="I52" s="1">
        <v>2</v>
      </c>
      <c r="J52" s="1">
        <v>5.2384444444709404</v>
      </c>
      <c r="K52" s="1">
        <v>7.6380040797648903</v>
      </c>
      <c r="L52" s="1">
        <v>8.5936484854402806E-2</v>
      </c>
      <c r="M52" s="1">
        <f t="shared" si="3"/>
        <v>0.60573615688138471</v>
      </c>
      <c r="Q52" s="1">
        <v>1</v>
      </c>
      <c r="R52" s="1">
        <v>8.6841944444178996</v>
      </c>
      <c r="S52" s="1">
        <v>11.165816777476801</v>
      </c>
      <c r="T52" s="1">
        <v>0.115363210932518</v>
      </c>
      <c r="U52" s="1">
        <f t="shared" si="4"/>
        <v>1.9071835382048681</v>
      </c>
      <c r="X52" s="1">
        <v>1</v>
      </c>
      <c r="Y52" s="1">
        <v>9.4205555555555591</v>
      </c>
      <c r="Z52" s="1">
        <v>11.056658017715399</v>
      </c>
      <c r="AA52" s="1">
        <v>0.136763464386949</v>
      </c>
      <c r="AB52" s="1">
        <f t="shared" si="5"/>
        <v>1.7153176396927114</v>
      </c>
    </row>
    <row r="53" spans="2:28" x14ac:dyDescent="0.25">
      <c r="B53" s="1" t="s">
        <v>5</v>
      </c>
      <c r="C53" s="1">
        <v>3.4426388888888901</v>
      </c>
      <c r="D53" s="1">
        <v>8.4594480810423605</v>
      </c>
      <c r="E53" s="1">
        <v>0.12573219638901201</v>
      </c>
      <c r="F53" s="1">
        <f t="shared" si="7"/>
        <v>0.62623414266607147</v>
      </c>
      <c r="I53" s="1">
        <v>2</v>
      </c>
      <c r="J53" s="1">
        <v>5.3177500000264999</v>
      </c>
      <c r="K53" s="1">
        <v>6.2326649156903002</v>
      </c>
      <c r="L53" s="1">
        <v>0.127362920479175</v>
      </c>
      <c r="M53" s="1">
        <f t="shared" si="3"/>
        <v>0.37655683865631184</v>
      </c>
      <c r="Q53" s="1">
        <v>1</v>
      </c>
      <c r="R53" s="1">
        <v>8.8550000000000004</v>
      </c>
      <c r="S53" s="1">
        <v>10.982513932923201</v>
      </c>
      <c r="T53" s="1">
        <v>0.11779321221544101</v>
      </c>
      <c r="U53" s="1">
        <f t="shared" si="4"/>
        <v>1.8532992261807824</v>
      </c>
      <c r="X53" s="1">
        <v>1</v>
      </c>
      <c r="Y53" s="1">
        <v>9.5756944444444407</v>
      </c>
      <c r="Z53" s="1">
        <v>14.324063462251001</v>
      </c>
      <c r="AA53" s="1">
        <v>0.20618442762282699</v>
      </c>
      <c r="AB53" s="1">
        <f t="shared" si="5"/>
        <v>2.7438539339449788</v>
      </c>
    </row>
    <row r="54" spans="2:28" x14ac:dyDescent="0.25">
      <c r="B54" s="1" t="s">
        <v>5</v>
      </c>
      <c r="C54" s="1">
        <v>3.5166666666666702</v>
      </c>
      <c r="D54" s="1">
        <v>10.6274547530354</v>
      </c>
      <c r="E54" s="1">
        <v>0.16943458983350401</v>
      </c>
      <c r="F54" s="1">
        <f t="shared" si="7"/>
        <v>0.64355142671152821</v>
      </c>
      <c r="I54" s="1">
        <v>2</v>
      </c>
      <c r="J54" s="1">
        <v>5.3781666666931702</v>
      </c>
      <c r="K54" s="1">
        <v>8.3858435521684402</v>
      </c>
      <c r="L54" s="1">
        <v>0.11505761101576301</v>
      </c>
      <c r="M54" s="1">
        <f t="shared" si="3"/>
        <v>0.38784526428778771</v>
      </c>
      <c r="Q54" s="1">
        <v>1</v>
      </c>
      <c r="R54" s="1">
        <v>9.0237499999999997</v>
      </c>
      <c r="S54" s="1">
        <v>12.962692965650399</v>
      </c>
      <c r="T54" s="1">
        <v>0.17262899699346801</v>
      </c>
      <c r="U54" s="1">
        <f t="shared" si="4"/>
        <v>2.2810738871495748</v>
      </c>
      <c r="X54" s="1">
        <v>1</v>
      </c>
      <c r="Y54" s="1">
        <v>9.7672499999734992</v>
      </c>
      <c r="Z54" s="1">
        <v>8.7761048319646999</v>
      </c>
      <c r="AA54" s="1">
        <v>8.7686353822569299E-2</v>
      </c>
      <c r="AB54" s="1">
        <f t="shared" si="5"/>
        <v>1.5931068076913968</v>
      </c>
    </row>
    <row r="55" spans="2:28" x14ac:dyDescent="0.25">
      <c r="B55" s="1" t="s">
        <v>5</v>
      </c>
      <c r="C55" s="1">
        <v>3.5772222222222201</v>
      </c>
      <c r="D55" s="1">
        <v>10.673203048187</v>
      </c>
      <c r="E55" s="1">
        <v>0.177440253874844</v>
      </c>
      <c r="F55" s="1">
        <f t="shared" si="7"/>
        <v>0.87609208353875356</v>
      </c>
      <c r="I55" s="1">
        <v>2</v>
      </c>
      <c r="J55" s="1">
        <v>5.4244166666931699</v>
      </c>
      <c r="K55" s="1">
        <v>7.2888289172343201</v>
      </c>
      <c r="L55" s="1">
        <v>0.10368741307418999</v>
      </c>
      <c r="M55" s="1">
        <f t="shared" si="3"/>
        <v>0.46992699749851963</v>
      </c>
      <c r="Q55" s="1">
        <v>1</v>
      </c>
      <c r="R55" s="1">
        <v>9.1997222222221993</v>
      </c>
      <c r="S55" s="1">
        <v>10.7164465175671</v>
      </c>
      <c r="T55" s="1">
        <v>0.12629792818098101</v>
      </c>
      <c r="U55" s="1">
        <f t="shared" si="4"/>
        <v>2.0706556101656912</v>
      </c>
      <c r="X55" s="1">
        <v>1</v>
      </c>
      <c r="Y55" s="1">
        <v>9.94877777775128</v>
      </c>
      <c r="Z55" s="1">
        <v>12.1448701899175</v>
      </c>
      <c r="AA55" s="1">
        <v>0.112454192402255</v>
      </c>
      <c r="AB55" s="1">
        <f t="shared" si="5"/>
        <v>2.1823657019486626</v>
      </c>
    </row>
    <row r="56" spans="2:28" x14ac:dyDescent="0.25">
      <c r="B56" s="1" t="s">
        <v>5</v>
      </c>
      <c r="C56" s="1">
        <v>3.65930555555556</v>
      </c>
      <c r="D56" s="1">
        <v>12.1105245086728</v>
      </c>
      <c r="E56" s="1">
        <v>0.24425424832885301</v>
      </c>
      <c r="F56" s="1">
        <f t="shared" si="7"/>
        <v>0.79727619682091722</v>
      </c>
      <c r="I56" s="1">
        <v>2</v>
      </c>
      <c r="J56" s="1">
        <v>5.4888888888888898</v>
      </c>
      <c r="K56" s="1">
        <v>7.9913195787450197</v>
      </c>
      <c r="L56" s="1">
        <v>9.9754720100241903E-2</v>
      </c>
      <c r="M56" s="1">
        <f t="shared" si="3"/>
        <v>0.75584564348960581</v>
      </c>
      <c r="Q56" s="1">
        <v>1</v>
      </c>
      <c r="R56" s="1">
        <v>9.3929444444178998</v>
      </c>
      <c r="S56" s="1">
        <v>11.404130950217001</v>
      </c>
      <c r="T56" s="1">
        <v>0.17047189115115099</v>
      </c>
      <c r="U56" s="1">
        <f t="shared" si="4"/>
        <v>2.1208515753259718</v>
      </c>
      <c r="X56" s="1">
        <v>1</v>
      </c>
      <c r="Y56" s="1">
        <v>10.1284722222222</v>
      </c>
      <c r="Z56" s="1">
        <v>14.0326361262929</v>
      </c>
      <c r="AA56" s="1">
        <v>0.171292717485203</v>
      </c>
      <c r="AB56" s="1">
        <f t="shared" si="5"/>
        <v>2.3017421201603043</v>
      </c>
    </row>
    <row r="57" spans="2:28" x14ac:dyDescent="0.25">
      <c r="B57" s="1" t="s">
        <v>5</v>
      </c>
      <c r="C57" s="1">
        <v>3.7251388888888899</v>
      </c>
      <c r="D57" s="1">
        <v>9.24917509244192</v>
      </c>
      <c r="E57" s="1">
        <v>0.123250873698286</v>
      </c>
      <c r="F57" s="1">
        <f t="shared" si="7"/>
        <v>0.57036579736728343</v>
      </c>
      <c r="I57" s="1">
        <v>2</v>
      </c>
      <c r="J57" s="1">
        <v>5.5834722222222197</v>
      </c>
      <c r="K57" s="1">
        <v>5.92379452808441</v>
      </c>
      <c r="L57" s="1">
        <v>7.5592438706533899E-2</v>
      </c>
      <c r="M57" s="1">
        <f t="shared" si="3"/>
        <v>0.37846465040539939</v>
      </c>
      <c r="Q57" s="1">
        <v>1</v>
      </c>
      <c r="R57" s="1">
        <v>9.5789166666402004</v>
      </c>
      <c r="S57" s="1">
        <v>11.287834736313901</v>
      </c>
      <c r="T57" s="1">
        <v>0.13797503315807999</v>
      </c>
      <c r="U57" s="1">
        <f t="shared" si="4"/>
        <v>1.7587073624091749</v>
      </c>
      <c r="X57" s="1">
        <v>1</v>
      </c>
      <c r="Y57" s="1">
        <v>10.2925</v>
      </c>
      <c r="Z57" s="1">
        <v>9.8749951737705199</v>
      </c>
      <c r="AA57" s="1">
        <v>0.123360509319613</v>
      </c>
      <c r="AB57" s="1">
        <f t="shared" si="5"/>
        <v>1.736353318054316</v>
      </c>
    </row>
    <row r="58" spans="2:28" x14ac:dyDescent="0.25">
      <c r="B58" s="1" t="s">
        <v>5</v>
      </c>
      <c r="C58" s="1">
        <v>3.78680555555556</v>
      </c>
      <c r="D58" s="1">
        <v>10.514791582859299</v>
      </c>
      <c r="E58" s="1">
        <v>0.126609153965274</v>
      </c>
      <c r="F58" s="1">
        <f t="shared" si="7"/>
        <v>0.77546587923587318</v>
      </c>
      <c r="I58" s="1">
        <v>2</v>
      </c>
      <c r="J58" s="1">
        <v>5.6473611111111097</v>
      </c>
      <c r="K58" s="1">
        <v>5.7809887850214503</v>
      </c>
      <c r="L58" s="1">
        <v>7.2439933403866605E-2</v>
      </c>
      <c r="M58" s="1">
        <f t="shared" si="3"/>
        <v>0.46649367834690419</v>
      </c>
      <c r="Q58" s="1">
        <v>1</v>
      </c>
      <c r="R58" s="1">
        <v>9.7347222222221994</v>
      </c>
      <c r="S58" s="1">
        <v>7.9506406021213296</v>
      </c>
      <c r="T58" s="1">
        <v>8.10377209113856E-2</v>
      </c>
      <c r="U58" s="1">
        <f t="shared" si="4"/>
        <v>1.5603132181663182</v>
      </c>
      <c r="X58" s="1">
        <v>1</v>
      </c>
      <c r="Y58" s="1">
        <v>10.4683333333333</v>
      </c>
      <c r="Z58" s="1">
        <v>11.839624316018201</v>
      </c>
      <c r="AA58" s="1">
        <v>0.147735379938251</v>
      </c>
      <c r="AB58" s="1">
        <f t="shared" si="5"/>
        <v>2.0985734097004682</v>
      </c>
    </row>
    <row r="59" spans="2:28" x14ac:dyDescent="0.25">
      <c r="B59" s="1" t="s">
        <v>5</v>
      </c>
      <c r="C59" s="1">
        <v>3.86055555555556</v>
      </c>
      <c r="D59" s="1">
        <v>12.330680703482599</v>
      </c>
      <c r="E59" s="1">
        <v>0.27980279044249001</v>
      </c>
      <c r="F59" s="1">
        <f t="shared" si="7"/>
        <v>0.84739177978273483</v>
      </c>
      <c r="I59" s="1">
        <v>2</v>
      </c>
      <c r="J59" s="1">
        <v>5.7280555555555601</v>
      </c>
      <c r="Q59" s="1">
        <v>1</v>
      </c>
      <c r="R59" s="1">
        <v>9.9309722222222003</v>
      </c>
      <c r="S59" s="1">
        <v>6.5057785074465198</v>
      </c>
      <c r="T59" s="1">
        <v>7.3554073643065904E-2</v>
      </c>
      <c r="U59" s="1">
        <f t="shared" si="4"/>
        <v>1.2216406308428802</v>
      </c>
      <c r="X59" s="1">
        <v>1</v>
      </c>
      <c r="Y59" s="1">
        <v>10.645583333306799</v>
      </c>
      <c r="Z59" s="1">
        <v>9.3123157415669802</v>
      </c>
      <c r="AA59" s="1">
        <v>8.2887334549938699E-2</v>
      </c>
      <c r="AB59" s="1">
        <f t="shared" si="5"/>
        <v>1.9439459110521091</v>
      </c>
    </row>
    <row r="60" spans="2:28" x14ac:dyDescent="0.25">
      <c r="B60" s="1" t="s">
        <v>5</v>
      </c>
      <c r="C60" s="1">
        <v>3.92927777780428</v>
      </c>
      <c r="D60" s="1">
        <v>9.53142473318219</v>
      </c>
      <c r="E60" s="1">
        <v>0.19267304216019299</v>
      </c>
      <c r="F60" s="1">
        <f t="shared" si="7"/>
        <v>0.69235210214643517</v>
      </c>
      <c r="I60" s="1">
        <v>2</v>
      </c>
      <c r="J60" s="1">
        <v>5.7877777777777801</v>
      </c>
      <c r="K60" s="1">
        <v>6.9973339178666603</v>
      </c>
      <c r="L60" s="1">
        <v>8.9329921261418893E-2</v>
      </c>
      <c r="M60" s="1">
        <f>K60*(J61-J59)</f>
        <v>0.83968007014392543</v>
      </c>
      <c r="Q60" s="1">
        <v>1</v>
      </c>
      <c r="R60" s="1">
        <v>10.11875</v>
      </c>
      <c r="S60" s="1">
        <v>12.0896582880239</v>
      </c>
      <c r="T60" s="1">
        <v>0.157735040873037</v>
      </c>
      <c r="U60" s="1">
        <f t="shared" si="4"/>
        <v>1.909494361504199</v>
      </c>
      <c r="X60" s="1">
        <v>1</v>
      </c>
      <c r="Y60" s="1">
        <v>10.8543333333068</v>
      </c>
      <c r="Z60" s="1">
        <v>9.8185798702586595</v>
      </c>
      <c r="AA60" s="1">
        <v>0.120167621761824</v>
      </c>
      <c r="AB60" s="1">
        <f t="shared" si="5"/>
        <v>1.681159064713031</v>
      </c>
    </row>
    <row r="61" spans="2:28" x14ac:dyDescent="0.25">
      <c r="B61" s="1" t="s">
        <v>5</v>
      </c>
      <c r="C61" s="1">
        <v>4.0019166666931696</v>
      </c>
      <c r="D61" s="1">
        <v>11.0781515848751</v>
      </c>
      <c r="E61" s="1">
        <v>0.18297981960889101</v>
      </c>
      <c r="F61" s="1">
        <f t="shared" si="7"/>
        <v>1.9002107232390193</v>
      </c>
      <c r="I61" s="1">
        <v>2</v>
      </c>
      <c r="J61" s="1">
        <v>5.8480555555555496</v>
      </c>
      <c r="K61" s="1">
        <v>7.7977193754372998</v>
      </c>
      <c r="L61" s="1">
        <v>0.12841693407767901</v>
      </c>
      <c r="M61" s="1">
        <f t="shared" ref="M61:M68" si="8">K61*(J62-J61)</f>
        <v>0.52071437183316205</v>
      </c>
      <c r="Q61" s="1">
        <v>1</v>
      </c>
      <c r="R61" s="1">
        <v>10.276694444417901</v>
      </c>
      <c r="S61" s="1">
        <v>10.710408178349301</v>
      </c>
      <c r="T61" s="1">
        <v>0.12795966411933901</v>
      </c>
      <c r="U61" s="1">
        <f t="shared" si="4"/>
        <v>1.9844006263777201</v>
      </c>
      <c r="X61" s="1">
        <v>1</v>
      </c>
      <c r="Y61" s="1">
        <v>11.0255555555556</v>
      </c>
      <c r="Z61" s="1">
        <v>10.841723935710499</v>
      </c>
      <c r="AA61" s="1">
        <v>0.106590160464828</v>
      </c>
      <c r="AB61" s="1">
        <f t="shared" si="5"/>
        <v>1.4018951366863965</v>
      </c>
    </row>
    <row r="62" spans="2:28" x14ac:dyDescent="0.25">
      <c r="B62" s="1" t="s">
        <v>5</v>
      </c>
      <c r="C62" s="1">
        <v>4.1734444444709498</v>
      </c>
      <c r="D62" s="1">
        <v>9.7319921953124204</v>
      </c>
      <c r="E62" s="1">
        <v>0.104606351701666</v>
      </c>
      <c r="F62" s="1">
        <f t="shared" si="7"/>
        <v>0.99888086560221889</v>
      </c>
      <c r="I62" s="1">
        <v>2</v>
      </c>
      <c r="J62" s="1">
        <v>5.91483333335984</v>
      </c>
      <c r="K62" s="1">
        <v>5.1365611401359299</v>
      </c>
      <c r="L62" s="1">
        <v>9.3427757497622693E-2</v>
      </c>
      <c r="M62" s="1">
        <f t="shared" si="8"/>
        <v>0.36740680377357099</v>
      </c>
      <c r="Q62" s="1">
        <v>1</v>
      </c>
      <c r="R62" s="1">
        <v>10.461972222195699</v>
      </c>
      <c r="S62" s="1">
        <v>12.6969335360593</v>
      </c>
      <c r="T62" s="1">
        <v>0.133698700584028</v>
      </c>
      <c r="U62" s="1">
        <f t="shared" si="4"/>
        <v>2.4120646795892342</v>
      </c>
      <c r="X62" s="1">
        <v>1</v>
      </c>
      <c r="Y62" s="1">
        <v>11.154861111111099</v>
      </c>
      <c r="Z62" s="1">
        <v>8.5052268672639997</v>
      </c>
      <c r="AA62" s="1">
        <v>6.5224880199554205E-2</v>
      </c>
      <c r="AB62" s="1">
        <f t="shared" si="5"/>
        <v>1.5758295334627179</v>
      </c>
    </row>
    <row r="63" spans="2:28" x14ac:dyDescent="0.25">
      <c r="B63" s="1" t="s">
        <v>5</v>
      </c>
      <c r="C63" s="1">
        <v>4.27608333335984</v>
      </c>
      <c r="D63" s="1">
        <v>10.0826271764792</v>
      </c>
      <c r="E63" s="1">
        <v>0.13966966034328501</v>
      </c>
      <c r="F63" s="1">
        <f t="shared" si="7"/>
        <v>0.56434704890568699</v>
      </c>
      <c r="I63" s="1">
        <v>2</v>
      </c>
      <c r="J63" s="1">
        <v>5.9863611111376098</v>
      </c>
      <c r="K63" s="1">
        <v>6.2782251050696498</v>
      </c>
      <c r="L63" s="1">
        <v>8.16676136781148E-2</v>
      </c>
      <c r="M63" s="1">
        <f t="shared" si="8"/>
        <v>0.35315016216017003</v>
      </c>
      <c r="Q63" s="1">
        <v>1</v>
      </c>
      <c r="R63" s="1">
        <v>10.6519444444444</v>
      </c>
      <c r="S63" s="1">
        <v>8.4737865054011206</v>
      </c>
      <c r="T63" s="1">
        <v>8.2176907480642894E-2</v>
      </c>
      <c r="U63" s="1">
        <f t="shared" si="4"/>
        <v>1.5558813555757864</v>
      </c>
      <c r="X63" s="1">
        <v>1</v>
      </c>
      <c r="Y63" s="1">
        <v>11.3401388888889</v>
      </c>
      <c r="Z63" s="1">
        <v>7.1083811928104499</v>
      </c>
      <c r="AA63" s="1">
        <v>6.8901371043218404E-2</v>
      </c>
      <c r="AB63" s="1">
        <f t="shared" si="5"/>
        <v>1.6193287265400846</v>
      </c>
    </row>
    <row r="64" spans="2:28" x14ac:dyDescent="0.25">
      <c r="B64" s="1" t="s">
        <v>5</v>
      </c>
      <c r="C64" s="1">
        <v>4.3320555555820599</v>
      </c>
      <c r="D64" s="1">
        <v>9.0375550228661101</v>
      </c>
      <c r="E64" s="1">
        <v>0.111947481441362</v>
      </c>
      <c r="F64" s="1">
        <f t="shared" si="7"/>
        <v>0.67053637381811493</v>
      </c>
      <c r="I64" s="1">
        <v>2</v>
      </c>
      <c r="J64" s="1">
        <v>6.0426111111376102</v>
      </c>
      <c r="K64" s="1">
        <v>5.6577553885703002</v>
      </c>
      <c r="L64" s="1">
        <v>7.2863186257180398E-2</v>
      </c>
      <c r="M64" s="1">
        <f t="shared" si="8"/>
        <v>0.52019917600463395</v>
      </c>
      <c r="Q64" s="1">
        <v>1</v>
      </c>
      <c r="R64" s="1">
        <v>10.835555555555599</v>
      </c>
      <c r="S64" s="1">
        <v>9.5085369361295697</v>
      </c>
      <c r="T64" s="1">
        <v>7.9382299315814794E-2</v>
      </c>
      <c r="U64" s="1">
        <f t="shared" si="4"/>
        <v>1.6151306490119193</v>
      </c>
      <c r="X64" s="1">
        <v>1</v>
      </c>
      <c r="Y64" s="1">
        <v>11.5679444444179</v>
      </c>
      <c r="Z64" s="1">
        <v>12.8560399997058</v>
      </c>
      <c r="AA64" s="1">
        <v>0.14365437280407101</v>
      </c>
      <c r="AB64" s="1">
        <f t="shared" si="5"/>
        <v>2.3301572499466809</v>
      </c>
    </row>
    <row r="65" spans="2:29" x14ac:dyDescent="0.25">
      <c r="B65" s="1" t="s">
        <v>5</v>
      </c>
      <c r="C65" s="1">
        <v>4.40625</v>
      </c>
      <c r="D65" s="1">
        <v>12.161983805548701</v>
      </c>
      <c r="E65" s="1">
        <v>0.29015050851240898</v>
      </c>
      <c r="F65" s="1">
        <f t="shared" si="7"/>
        <v>0.38850781601065504</v>
      </c>
      <c r="I65" s="1">
        <v>2</v>
      </c>
      <c r="J65" s="1">
        <v>6.1345555555820503</v>
      </c>
      <c r="K65" s="1">
        <v>8.5099395933157602</v>
      </c>
      <c r="L65" s="1">
        <v>0.10275828561567001</v>
      </c>
      <c r="M65" s="1">
        <f t="shared" si="8"/>
        <v>0.35103500822435646</v>
      </c>
      <c r="Q65" s="1">
        <v>1</v>
      </c>
      <c r="R65" s="1">
        <v>11.005416666666701</v>
      </c>
      <c r="S65" s="1">
        <v>8.0198800111946102</v>
      </c>
      <c r="T65" s="1">
        <v>8.3650551725504396E-2</v>
      </c>
      <c r="U65" s="1">
        <f t="shared" si="4"/>
        <v>1.3491220372260198</v>
      </c>
      <c r="X65" s="1">
        <v>1</v>
      </c>
      <c r="Y65" s="1">
        <v>11.749194444417901</v>
      </c>
      <c r="Z65" s="1">
        <v>12.237223619097801</v>
      </c>
      <c r="AA65" s="1">
        <v>0.120617328121709</v>
      </c>
      <c r="AB65" s="1">
        <f t="shared" si="5"/>
        <v>2.0735295576811326</v>
      </c>
    </row>
    <row r="66" spans="2:29" x14ac:dyDescent="0.25">
      <c r="B66" s="1" t="s">
        <v>5</v>
      </c>
      <c r="C66" s="1">
        <v>4.4381944444444503</v>
      </c>
      <c r="D66" s="1">
        <v>10.0235963085996</v>
      </c>
      <c r="E66" s="1">
        <v>0.151752047357537</v>
      </c>
      <c r="F66" s="1">
        <f t="shared" si="7"/>
        <v>1.5188532739835552</v>
      </c>
      <c r="I66" s="1">
        <v>2</v>
      </c>
      <c r="J66" s="1">
        <v>6.1758055555820599</v>
      </c>
      <c r="K66" s="1">
        <v>7.6459083495978399</v>
      </c>
      <c r="L66" s="1">
        <v>0.101435706332556</v>
      </c>
      <c r="M66" s="1">
        <f t="shared" si="8"/>
        <v>0.46087836440633195</v>
      </c>
      <c r="Q66" s="1">
        <v>1</v>
      </c>
      <c r="R66" s="1">
        <v>11.173638888862399</v>
      </c>
      <c r="S66" s="1">
        <v>12.1469410204498</v>
      </c>
      <c r="T66" s="1">
        <v>0.138695403960437</v>
      </c>
      <c r="U66" s="1">
        <f t="shared" ref="U66:U75" si="9">S66*(R67-R66)</f>
        <v>3.8934320124046851</v>
      </c>
      <c r="X66" s="1">
        <v>1</v>
      </c>
      <c r="Y66" s="1">
        <v>11.9186388888624</v>
      </c>
      <c r="Z66" s="1">
        <v>10.5687582888969</v>
      </c>
      <c r="AA66" s="1">
        <v>0.10813791869771699</v>
      </c>
      <c r="AB66" s="1">
        <f t="shared" ref="AB66:AB86" si="10">Z66*(Y67-Y66)</f>
        <v>2.2264850798080378</v>
      </c>
    </row>
    <row r="67" spans="2:29" x14ac:dyDescent="0.25">
      <c r="B67" s="1" t="s">
        <v>5</v>
      </c>
      <c r="C67" s="1">
        <v>4.5897222222222203</v>
      </c>
      <c r="D67" s="1">
        <v>9.9758883627394699</v>
      </c>
      <c r="E67" s="1">
        <v>0.16613412939821101</v>
      </c>
      <c r="F67" s="1">
        <f t="shared" si="7"/>
        <v>0.51819197884235468</v>
      </c>
      <c r="I67" s="1">
        <v>2</v>
      </c>
      <c r="J67" s="1">
        <v>6.23608333335984</v>
      </c>
      <c r="K67" s="1">
        <v>5.4011323868191798</v>
      </c>
      <c r="L67" s="1">
        <v>8.3200320761331104E-2</v>
      </c>
      <c r="M67" s="1">
        <f t="shared" si="8"/>
        <v>0.24530142923466841</v>
      </c>
      <c r="Q67" s="1">
        <v>1</v>
      </c>
      <c r="R67" s="1">
        <v>11.4941666666667</v>
      </c>
      <c r="S67" s="1">
        <v>9.3898516763249305</v>
      </c>
      <c r="T67" s="1">
        <v>9.6282198899461796E-2</v>
      </c>
      <c r="U67" s="1">
        <f t="shared" si="9"/>
        <v>2.6617621210246729</v>
      </c>
      <c r="X67" s="1">
        <v>1</v>
      </c>
      <c r="Y67" s="1">
        <v>12.1293055555556</v>
      </c>
      <c r="Z67" s="1">
        <v>12.429193720133799</v>
      </c>
      <c r="AA67" s="1">
        <v>0.13425724883986501</v>
      </c>
      <c r="AB67" s="1">
        <f t="shared" si="10"/>
        <v>1.5156711230935469</v>
      </c>
    </row>
    <row r="68" spans="2:29" x14ac:dyDescent="0.25">
      <c r="B68" s="1" t="s">
        <v>5</v>
      </c>
      <c r="C68" s="1">
        <v>4.6416666666666702</v>
      </c>
      <c r="D68" s="1">
        <v>10.326874460876899</v>
      </c>
      <c r="E68" s="1">
        <v>0.12507844438156701</v>
      </c>
      <c r="F68" s="1">
        <f t="shared" si="7"/>
        <v>0.86917860045707307</v>
      </c>
      <c r="I68" s="1">
        <v>2</v>
      </c>
      <c r="J68" s="1">
        <v>6.2815000000265</v>
      </c>
      <c r="K68" s="1">
        <v>4.4371890029438203</v>
      </c>
      <c r="L68" s="1">
        <v>0.107188894028177</v>
      </c>
      <c r="M68" s="1">
        <f t="shared" si="8"/>
        <v>0.24108726904234673</v>
      </c>
      <c r="Q68" s="1">
        <v>1</v>
      </c>
      <c r="R68" s="1">
        <v>11.7776388888889</v>
      </c>
      <c r="S68" s="1">
        <v>11.368399951949399</v>
      </c>
      <c r="T68" s="1">
        <v>0.14302940973134601</v>
      </c>
      <c r="U68" s="1">
        <f t="shared" si="9"/>
        <v>1.4321026050578245</v>
      </c>
      <c r="X68" s="1">
        <v>1</v>
      </c>
      <c r="Y68" s="1">
        <v>12.251250000000001</v>
      </c>
      <c r="Z68" s="1">
        <v>10.681562630199201</v>
      </c>
      <c r="AA68" s="1">
        <v>9.9113710706232996E-2</v>
      </c>
      <c r="AB68" s="1">
        <f t="shared" si="10"/>
        <v>1.8042939540017786</v>
      </c>
    </row>
    <row r="69" spans="2:29" x14ac:dyDescent="0.25">
      <c r="B69" s="1" t="s">
        <v>5</v>
      </c>
      <c r="C69" s="1">
        <v>4.7258333333333304</v>
      </c>
      <c r="D69" s="1">
        <v>11.9741234141157</v>
      </c>
      <c r="E69" s="1">
        <v>0.21166892047477101</v>
      </c>
      <c r="F69" s="1">
        <f t="shared" si="7"/>
        <v>0.81623607971290457</v>
      </c>
      <c r="I69" s="1">
        <v>2</v>
      </c>
      <c r="J69" s="1">
        <v>6.3358333333333299</v>
      </c>
      <c r="Q69" s="1">
        <v>1</v>
      </c>
      <c r="R69" s="1">
        <v>11.9036111111111</v>
      </c>
      <c r="S69" s="1">
        <v>7.6885431461205798</v>
      </c>
      <c r="T69" s="1">
        <v>9.0499338589393005E-2</v>
      </c>
      <c r="U69" s="1">
        <f t="shared" si="9"/>
        <v>1.2923159602730991</v>
      </c>
      <c r="X69" s="1">
        <v>1</v>
      </c>
      <c r="Y69" s="1">
        <v>12.420166666640201</v>
      </c>
      <c r="Z69" s="1">
        <v>12.085930526623301</v>
      </c>
      <c r="AA69" s="1">
        <v>0.14055410537381099</v>
      </c>
      <c r="AB69" s="1">
        <f t="shared" si="10"/>
        <v>2.1402168640891208</v>
      </c>
    </row>
    <row r="70" spans="2:29" x14ac:dyDescent="0.25">
      <c r="B70" s="1" t="s">
        <v>5</v>
      </c>
      <c r="C70" s="1">
        <v>4.7940000000265002</v>
      </c>
      <c r="D70" s="1">
        <v>10.2565165120266</v>
      </c>
      <c r="E70" s="1">
        <v>0.13837361510072799</v>
      </c>
      <c r="F70" s="1">
        <f t="shared" si="7"/>
        <v>0.59687228035271145</v>
      </c>
      <c r="I70" s="1">
        <v>2</v>
      </c>
      <c r="J70" s="1">
        <v>6.3859722222222199</v>
      </c>
      <c r="K70" s="1">
        <v>6.1484073294510999</v>
      </c>
      <c r="L70" s="1">
        <v>0.102810780170735</v>
      </c>
      <c r="M70" s="1">
        <f>K70*(J71-J69)</f>
        <v>0.60715522378336095</v>
      </c>
      <c r="Q70" s="1">
        <v>1</v>
      </c>
      <c r="R70" s="1">
        <v>12.071694444417901</v>
      </c>
      <c r="S70" s="1">
        <v>6.4978516547389198</v>
      </c>
      <c r="T70" s="1">
        <v>9.0280726653139506E-2</v>
      </c>
      <c r="U70" s="1">
        <f t="shared" si="9"/>
        <v>1.3194248776708901</v>
      </c>
      <c r="X70" s="1">
        <v>1</v>
      </c>
      <c r="Y70" s="1">
        <v>12.597249999973499</v>
      </c>
      <c r="Z70" s="1">
        <v>8.1129060902765904</v>
      </c>
      <c r="AA70" s="1">
        <v>8.7143061108017505E-2</v>
      </c>
      <c r="AB70" s="1">
        <f t="shared" si="10"/>
        <v>1.3375027123830163</v>
      </c>
    </row>
    <row r="71" spans="2:29" x14ac:dyDescent="0.25">
      <c r="B71" s="1" t="s">
        <v>5</v>
      </c>
      <c r="C71" s="1">
        <v>4.8521944444709497</v>
      </c>
      <c r="D71" s="1">
        <v>9.5166023068280605</v>
      </c>
      <c r="E71" s="1">
        <v>0.11377583277654101</v>
      </c>
      <c r="F71" s="1">
        <f t="shared" si="7"/>
        <v>0.84327670441058566</v>
      </c>
      <c r="I71" s="1">
        <v>2</v>
      </c>
      <c r="J71" s="1">
        <v>6.4345833333333404</v>
      </c>
      <c r="K71" s="1">
        <v>7.1120627638783001</v>
      </c>
      <c r="L71" s="1">
        <v>9.1766349618618598E-2</v>
      </c>
      <c r="M71" s="1">
        <f>K71*(J72-J71)</f>
        <v>0.41388254139788455</v>
      </c>
      <c r="Q71" s="1">
        <v>1</v>
      </c>
      <c r="R71" s="1">
        <v>12.274749999973501</v>
      </c>
      <c r="S71" s="1">
        <v>5.2597489340540502</v>
      </c>
      <c r="T71" s="1">
        <v>5.5265233101548197E-2</v>
      </c>
      <c r="U71" s="1">
        <f t="shared" si="9"/>
        <v>0.72306937443464214</v>
      </c>
      <c r="X71" s="1">
        <v>1</v>
      </c>
      <c r="Y71" s="1">
        <v>12.7621111110846</v>
      </c>
      <c r="Z71" s="1">
        <v>8.6260793097755304</v>
      </c>
      <c r="AA71" s="1">
        <v>8.0714650508612998E-2</v>
      </c>
      <c r="AB71" s="1">
        <f t="shared" si="10"/>
        <v>1.4937494007050109</v>
      </c>
    </row>
    <row r="72" spans="2:29" x14ac:dyDescent="0.25">
      <c r="B72" s="1" t="s">
        <v>5</v>
      </c>
      <c r="C72" s="1">
        <v>4.9408055555820596</v>
      </c>
      <c r="I72" s="1">
        <v>2</v>
      </c>
      <c r="J72" s="1">
        <v>6.4927777777777802</v>
      </c>
      <c r="K72" s="1">
        <v>6.5423457172703001</v>
      </c>
      <c r="L72" s="1">
        <v>8.06035977015295E-2</v>
      </c>
      <c r="M72" s="1">
        <f>K72*(J73-J72)</f>
        <v>0.30803544418811879</v>
      </c>
      <c r="Q72" s="1">
        <v>1</v>
      </c>
      <c r="R72" s="1">
        <v>12.412222222222201</v>
      </c>
      <c r="S72" s="1">
        <v>6.2863899946733399</v>
      </c>
      <c r="T72" s="1">
        <v>7.5589537976393506E-2</v>
      </c>
      <c r="U72" s="1">
        <f t="shared" si="9"/>
        <v>1.3943562252076716</v>
      </c>
      <c r="X72" s="1">
        <v>1</v>
      </c>
      <c r="Y72" s="1">
        <v>12.935277777777801</v>
      </c>
      <c r="Z72" s="1">
        <v>10.658844439631601</v>
      </c>
      <c r="AA72" s="1">
        <v>0.10276567002720199</v>
      </c>
      <c r="AB72" s="1">
        <f t="shared" si="10"/>
        <v>1.9600430608434836</v>
      </c>
    </row>
    <row r="73" spans="2:29" x14ac:dyDescent="0.25">
      <c r="B73" s="1" t="s">
        <v>5</v>
      </c>
      <c r="C73" s="1">
        <v>5.0112222222487199</v>
      </c>
      <c r="D73" s="1">
        <v>8.2629179212851902</v>
      </c>
      <c r="E73" s="1">
        <v>0.14760411509746801</v>
      </c>
      <c r="F73" s="1">
        <f>D73*(C74-C72)</f>
        <v>1.0179455828027373</v>
      </c>
      <c r="I73" s="1">
        <v>2</v>
      </c>
      <c r="J73" s="1">
        <v>6.5398611111111098</v>
      </c>
      <c r="K73" s="1">
        <v>5.5982480251166704</v>
      </c>
      <c r="L73" s="1">
        <v>0.10794755469379499</v>
      </c>
      <c r="M73" s="1">
        <f>K73*(J74-J73)</f>
        <v>0.27602472901614022</v>
      </c>
      <c r="Q73" s="1">
        <v>1</v>
      </c>
      <c r="R73" s="1">
        <v>12.634027777777799</v>
      </c>
      <c r="S73" s="1">
        <v>6.3422406062822798</v>
      </c>
      <c r="T73" s="1">
        <v>5.18268864053575E-2</v>
      </c>
      <c r="U73" s="1">
        <f t="shared" si="9"/>
        <v>2.1204224425321057</v>
      </c>
      <c r="X73" s="1">
        <v>1</v>
      </c>
      <c r="Y73" s="1">
        <v>13.1191666666667</v>
      </c>
      <c r="Z73" s="1">
        <v>7.3252349020937402</v>
      </c>
      <c r="AA73" s="1">
        <v>6.90517356463482E-2</v>
      </c>
      <c r="AB73" s="1">
        <f t="shared" si="10"/>
        <v>1.1732584566240722</v>
      </c>
    </row>
    <row r="74" spans="2:29" x14ac:dyDescent="0.25">
      <c r="B74" s="1" t="s">
        <v>5</v>
      </c>
      <c r="C74" s="1">
        <v>5.0640000000264997</v>
      </c>
      <c r="D74" s="1">
        <v>9.1681998826442097</v>
      </c>
      <c r="E74" s="1">
        <v>0.13607022318834899</v>
      </c>
      <c r="F74" s="1">
        <f t="shared" ref="F74:F79" si="11">D74*(C75-C74)</f>
        <v>0.44058293880489119</v>
      </c>
      <c r="I74" s="1">
        <v>2</v>
      </c>
      <c r="J74" s="1">
        <v>6.5891666666666602</v>
      </c>
      <c r="K74" s="1">
        <v>6.8225414621590899</v>
      </c>
      <c r="L74" s="1">
        <v>0.11561520657336501</v>
      </c>
      <c r="M74" s="1">
        <f>K74*(J75-J74)</f>
        <v>0.27574438409568508</v>
      </c>
      <c r="Q74" s="1">
        <v>1</v>
      </c>
      <c r="R74" s="1">
        <v>12.968361111084601</v>
      </c>
      <c r="S74" s="1">
        <v>5.5071979047911599</v>
      </c>
      <c r="T74" s="1">
        <v>5.4972614573427898E-2</v>
      </c>
      <c r="U74" s="1">
        <f t="shared" si="9"/>
        <v>1.1794582179429529</v>
      </c>
      <c r="X74" s="1">
        <v>1</v>
      </c>
      <c r="Y74" s="1">
        <v>13.2793333333068</v>
      </c>
      <c r="Z74" s="1">
        <v>11.5525864203228</v>
      </c>
      <c r="AA74" s="1">
        <v>0.129909922822839</v>
      </c>
      <c r="AB74" s="1">
        <f t="shared" si="10"/>
        <v>2.4132069411342272</v>
      </c>
    </row>
    <row r="75" spans="2:29" x14ac:dyDescent="0.25">
      <c r="B75" s="1" t="s">
        <v>5</v>
      </c>
      <c r="C75" s="1">
        <v>5.1120555555820602</v>
      </c>
      <c r="D75" s="1">
        <v>9.2832705082120093</v>
      </c>
      <c r="E75" s="1">
        <v>0.13017023018082299</v>
      </c>
      <c r="F75" s="1">
        <f t="shared" si="11"/>
        <v>0.60599126928599156</v>
      </c>
      <c r="I75" s="1">
        <v>2</v>
      </c>
      <c r="J75" s="1">
        <v>6.6295833333333398</v>
      </c>
      <c r="Q75" s="1">
        <v>1</v>
      </c>
      <c r="R75" s="1">
        <v>13.1825277777513</v>
      </c>
      <c r="S75" s="1">
        <v>6.9087651451448302</v>
      </c>
      <c r="T75" s="1">
        <v>9.4257902045197905E-2</v>
      </c>
      <c r="U75" s="1">
        <f t="shared" si="9"/>
        <v>1.1925296282921614</v>
      </c>
      <c r="X75" s="1">
        <v>1</v>
      </c>
      <c r="Y75" s="1">
        <v>13.4882222221957</v>
      </c>
      <c r="Z75" s="1">
        <v>11.141915163573</v>
      </c>
      <c r="AA75" s="1">
        <v>0.11577502904505101</v>
      </c>
      <c r="AB75" s="1">
        <f t="shared" si="10"/>
        <v>1.8616283252477299</v>
      </c>
    </row>
    <row r="76" spans="2:29" x14ac:dyDescent="0.25">
      <c r="B76" s="1" t="s">
        <v>5</v>
      </c>
      <c r="C76" s="1">
        <v>5.1773333333598304</v>
      </c>
      <c r="D76" s="1">
        <v>8.2435878326665293</v>
      </c>
      <c r="E76" s="1">
        <v>9.3038537301931096E-2</v>
      </c>
      <c r="F76" s="1">
        <f t="shared" si="11"/>
        <v>0.91732813471661934</v>
      </c>
      <c r="I76" s="1">
        <v>2</v>
      </c>
      <c r="J76" s="1">
        <v>6.6612499999999999</v>
      </c>
      <c r="K76" s="1">
        <v>5.9314810476958302</v>
      </c>
      <c r="L76" s="1">
        <v>0.13688271797010201</v>
      </c>
      <c r="M76" s="1">
        <f>K76*(J77-J75)</f>
        <v>0.49264245368359227</v>
      </c>
      <c r="Q76" s="1">
        <v>1</v>
      </c>
      <c r="R76" s="1">
        <v>13.355138888888899</v>
      </c>
      <c r="S76" s="1">
        <v>5.1500996028251604</v>
      </c>
      <c r="T76" s="1">
        <v>0.100532918692297</v>
      </c>
      <c r="U76" s="1">
        <f>S76*(R77-R76)</f>
        <v>0.85477347574656937</v>
      </c>
      <c r="X76" s="1">
        <v>1</v>
      </c>
      <c r="Y76" s="1">
        <v>13.6553055555291</v>
      </c>
      <c r="Z76" s="1">
        <v>12.8236248172753</v>
      </c>
      <c r="AA76" s="1">
        <v>0.16162910772362199</v>
      </c>
      <c r="AB76" s="1">
        <f t="shared" si="10"/>
        <v>2.2455591905647783</v>
      </c>
    </row>
    <row r="77" spans="2:29" x14ac:dyDescent="0.25">
      <c r="B77" s="1" t="s">
        <v>5</v>
      </c>
      <c r="C77" s="1">
        <v>5.28861111111111</v>
      </c>
      <c r="D77" s="1">
        <v>9.22383075534254</v>
      </c>
      <c r="E77" s="1">
        <v>0.115866760283603</v>
      </c>
      <c r="F77" s="1">
        <f t="shared" si="11"/>
        <v>0.70972253311946576</v>
      </c>
      <c r="I77" s="1">
        <v>2</v>
      </c>
      <c r="J77" s="1">
        <v>6.7126388888888897</v>
      </c>
      <c r="Q77" s="1">
        <v>1</v>
      </c>
      <c r="R77" s="1">
        <v>13.5211111111111</v>
      </c>
      <c r="X77" s="1">
        <v>1</v>
      </c>
      <c r="Y77" s="1">
        <v>13.8304166666667</v>
      </c>
      <c r="Z77" s="1">
        <v>8.1396019518342193</v>
      </c>
      <c r="AA77" s="1">
        <v>9.2911260576039004E-2</v>
      </c>
      <c r="AB77" s="1">
        <f t="shared" si="10"/>
        <v>1.5092178619020464</v>
      </c>
    </row>
    <row r="78" spans="2:29" ht="13.9" customHeight="1" x14ac:dyDescent="0.25">
      <c r="B78" s="1" t="s">
        <v>5</v>
      </c>
      <c r="C78" s="1">
        <v>5.3655555555555603</v>
      </c>
      <c r="D78" s="1">
        <v>11.4161968976466</v>
      </c>
      <c r="E78" s="1">
        <v>0.19289903819922499</v>
      </c>
      <c r="F78" s="1">
        <f t="shared" si="11"/>
        <v>0.40432364012489991</v>
      </c>
      <c r="I78" s="1">
        <v>2</v>
      </c>
      <c r="J78" s="1">
        <v>6.7569166666931704</v>
      </c>
      <c r="K78" s="1">
        <v>4.7036486496282102</v>
      </c>
      <c r="L78" s="1">
        <v>8.2254117688482106E-2</v>
      </c>
      <c r="M78" s="1">
        <f>K78*(J79-J77)</f>
        <v>0.41013203099086609</v>
      </c>
      <c r="Q78" s="1">
        <v>1</v>
      </c>
      <c r="R78" s="1">
        <v>13.798777777751301</v>
      </c>
      <c r="S78" s="1">
        <v>8.1060924252754702</v>
      </c>
      <c r="T78" s="1">
        <v>8.7151148149047994E-2</v>
      </c>
      <c r="U78" s="1">
        <f>S78*(R79-R77)</f>
        <v>3.5275012201844982</v>
      </c>
      <c r="V78" s="5" t="s">
        <v>6</v>
      </c>
      <c r="X78" s="1">
        <v>1</v>
      </c>
      <c r="Y78" s="1">
        <v>14.015833333333299</v>
      </c>
      <c r="Z78" s="1">
        <v>8.5303982795265707</v>
      </c>
      <c r="AA78" s="1">
        <v>9.06828442347139E-2</v>
      </c>
      <c r="AB78" s="1">
        <f t="shared" si="10"/>
        <v>1.4930566541990473</v>
      </c>
      <c r="AC78" s="5" t="s">
        <v>7</v>
      </c>
    </row>
    <row r="79" spans="2:29" x14ac:dyDescent="0.25">
      <c r="B79" s="1" t="s">
        <v>5</v>
      </c>
      <c r="C79" s="1">
        <v>5.4009722222222196</v>
      </c>
      <c r="D79" s="1">
        <v>10.0121892377071</v>
      </c>
      <c r="E79" s="1">
        <v>0.145307713198181</v>
      </c>
      <c r="F79" s="1">
        <f t="shared" si="11"/>
        <v>0.567357390136771</v>
      </c>
      <c r="I79" s="1">
        <v>2</v>
      </c>
      <c r="J79" s="1">
        <v>6.7998333333598397</v>
      </c>
      <c r="K79" s="1">
        <v>5.68782888004674</v>
      </c>
      <c r="L79" s="1">
        <v>0.12564649684184201</v>
      </c>
      <c r="M79" s="1">
        <f t="shared" ref="M79:M87" si="12">K79*(J80-J79)</f>
        <v>0.22356327403514228</v>
      </c>
      <c r="Q79" s="1">
        <v>1</v>
      </c>
      <c r="R79" s="1">
        <v>13.9562777777513</v>
      </c>
      <c r="S79" s="1">
        <v>6.9686151439819399</v>
      </c>
      <c r="T79" s="1">
        <v>0.14264955280765501</v>
      </c>
      <c r="U79" s="1">
        <f t="shared" ref="U79:U85" si="13">S79*(R80-R79)</f>
        <v>1.3859801230809206</v>
      </c>
      <c r="V79" s="5"/>
      <c r="X79" s="1">
        <v>1</v>
      </c>
      <c r="Y79" s="1">
        <v>14.190861111084599</v>
      </c>
      <c r="Z79" s="1">
        <v>6.7452202596251798</v>
      </c>
      <c r="AA79" s="1">
        <v>7.2071252639335198E-2</v>
      </c>
      <c r="AB79" s="1">
        <f t="shared" si="10"/>
        <v>1.1879082346117018</v>
      </c>
      <c r="AC79" s="5"/>
    </row>
    <row r="80" spans="2:29" x14ac:dyDescent="0.25">
      <c r="B80" s="1" t="s">
        <v>5</v>
      </c>
      <c r="C80" s="1">
        <v>5.4576388888888898</v>
      </c>
      <c r="I80" s="1">
        <v>2</v>
      </c>
      <c r="J80" s="1">
        <v>6.8391388889153903</v>
      </c>
      <c r="K80" s="1">
        <v>6.3169278797633002</v>
      </c>
      <c r="L80" s="1">
        <v>8.4768944647441002E-2</v>
      </c>
      <c r="M80" s="1">
        <f t="shared" si="12"/>
        <v>0.33427076697076202</v>
      </c>
      <c r="Q80" s="1">
        <v>1</v>
      </c>
      <c r="R80" s="1">
        <v>14.155166666640199</v>
      </c>
      <c r="S80" s="1">
        <v>5.3267870602152598</v>
      </c>
      <c r="T80" s="1">
        <v>7.3573746188530395E-2</v>
      </c>
      <c r="U80" s="1">
        <f t="shared" si="13"/>
        <v>0.78999211443224493</v>
      </c>
      <c r="V80" s="5"/>
      <c r="X80" s="1">
        <v>1</v>
      </c>
      <c r="Y80" s="1">
        <v>14.366972222195701</v>
      </c>
      <c r="Z80" s="1">
        <v>9.5486571338900692</v>
      </c>
      <c r="AA80" s="1">
        <v>9.8240036246503404E-2</v>
      </c>
      <c r="AB80" s="1">
        <f t="shared" si="10"/>
        <v>1.8580095339700766</v>
      </c>
      <c r="AC80" s="5"/>
    </row>
    <row r="81" spans="2:29" x14ac:dyDescent="0.25">
      <c r="B81" s="1" t="s">
        <v>5</v>
      </c>
      <c r="C81" s="1">
        <v>5.5602777777777801</v>
      </c>
      <c r="D81" s="1">
        <v>10.585005914882601</v>
      </c>
      <c r="E81" s="1">
        <v>0.144159776219661</v>
      </c>
      <c r="F81" s="1">
        <f>D81*(C82-C80)</f>
        <v>2.0640761534021101</v>
      </c>
      <c r="I81" s="1">
        <v>2</v>
      </c>
      <c r="J81" s="1">
        <v>6.8920555555820497</v>
      </c>
      <c r="K81" s="1">
        <v>7.9661343609344</v>
      </c>
      <c r="L81" s="1">
        <v>0.125198141187192</v>
      </c>
      <c r="M81" s="1">
        <f t="shared" si="12"/>
        <v>0.39720031049666293</v>
      </c>
      <c r="Q81" s="1">
        <v>1</v>
      </c>
      <c r="R81" s="1">
        <v>14.303472222222201</v>
      </c>
      <c r="S81" s="1">
        <v>5.0994008278533496</v>
      </c>
      <c r="T81" s="1">
        <v>7.6214167911971206E-2</v>
      </c>
      <c r="U81" s="1">
        <f t="shared" si="13"/>
        <v>0.9766769085570266</v>
      </c>
      <c r="V81" s="5"/>
      <c r="X81" s="1">
        <v>1</v>
      </c>
      <c r="Y81" s="1">
        <v>14.5615555555291</v>
      </c>
      <c r="Z81" s="1">
        <v>9.9595245816009594</v>
      </c>
      <c r="AA81" s="1">
        <v>8.6488275211386301E-2</v>
      </c>
      <c r="AB81" s="1">
        <f t="shared" si="10"/>
        <v>1.779988365764277</v>
      </c>
      <c r="AC81" s="5"/>
    </row>
    <row r="82" spans="2:29" x14ac:dyDescent="0.25">
      <c r="B82" s="1" t="s">
        <v>5</v>
      </c>
      <c r="C82" s="1">
        <v>5.6526388888888901</v>
      </c>
      <c r="I82" s="1">
        <v>2</v>
      </c>
      <c r="J82" s="1">
        <v>6.94191666669317</v>
      </c>
      <c r="K82" s="1">
        <v>4.6949971266108301</v>
      </c>
      <c r="L82" s="1">
        <v>0.10825947650890801</v>
      </c>
      <c r="M82" s="1">
        <f t="shared" si="12"/>
        <v>0.18453947039319826</v>
      </c>
      <c r="Q82" s="1">
        <v>1</v>
      </c>
      <c r="R82" s="1">
        <v>14.495000000000001</v>
      </c>
      <c r="S82" s="1">
        <v>6.9079506757175597</v>
      </c>
      <c r="T82" s="1">
        <v>6.4985361933248095E-2</v>
      </c>
      <c r="U82" s="1">
        <f t="shared" si="13"/>
        <v>2.3220308644519703</v>
      </c>
      <c r="V82" s="5"/>
      <c r="X82" s="1">
        <v>1</v>
      </c>
      <c r="Y82" s="1">
        <v>14.7402777777778</v>
      </c>
      <c r="Z82" s="1">
        <v>7.5060418434953302</v>
      </c>
      <c r="AA82" s="1">
        <v>8.1048457327245596E-2</v>
      </c>
      <c r="AB82" s="1">
        <f t="shared" si="10"/>
        <v>1.4334454909451229</v>
      </c>
      <c r="AC82" s="5"/>
    </row>
    <row r="83" spans="2:29" x14ac:dyDescent="0.25">
      <c r="B83" s="1" t="s">
        <v>5</v>
      </c>
      <c r="C83" s="1">
        <v>5.7560833333598298</v>
      </c>
      <c r="I83" s="1">
        <v>2</v>
      </c>
      <c r="J83" s="1">
        <v>6.9812222222487303</v>
      </c>
      <c r="K83" s="1">
        <v>5.9723264491366699</v>
      </c>
      <c r="L83" s="1">
        <v>7.8669495085959606E-2</v>
      </c>
      <c r="M83" s="1">
        <f t="shared" si="12"/>
        <v>0.18497622196624178</v>
      </c>
      <c r="Q83" s="1">
        <v>1</v>
      </c>
      <c r="R83" s="1">
        <v>14.831138888862402</v>
      </c>
      <c r="S83" s="1">
        <v>4.5806449363411197</v>
      </c>
      <c r="T83" s="1">
        <v>4.9648914451778402E-2</v>
      </c>
      <c r="U83" s="1">
        <f t="shared" si="13"/>
        <v>0.73672039392803124</v>
      </c>
      <c r="V83" s="5"/>
      <c r="X83" s="1">
        <v>1</v>
      </c>
      <c r="Y83" s="1">
        <v>14.93125</v>
      </c>
      <c r="Z83" s="1">
        <v>9.9643656888998198</v>
      </c>
      <c r="AA83" s="1">
        <v>0.111778308132299</v>
      </c>
      <c r="AB83" s="1">
        <f t="shared" si="10"/>
        <v>1.6333256089084329</v>
      </c>
      <c r="AC83" s="5"/>
    </row>
    <row r="84" spans="2:29" x14ac:dyDescent="0.25">
      <c r="B84" s="1" t="s">
        <v>5</v>
      </c>
      <c r="C84" s="1">
        <v>5.8492777778042804</v>
      </c>
      <c r="D84" s="1">
        <v>10.182304514075099</v>
      </c>
      <c r="E84" s="1">
        <v>0.12327320508605601</v>
      </c>
      <c r="F84" s="1">
        <f>D84*(C85-C82)</f>
        <v>2.9129876166714488</v>
      </c>
      <c r="I84" s="1">
        <v>2</v>
      </c>
      <c r="J84" s="1">
        <v>7.0121944444709401</v>
      </c>
      <c r="K84" s="1">
        <v>4.6298676767391402</v>
      </c>
      <c r="L84" s="1">
        <v>0.113507680731444</v>
      </c>
      <c r="M84" s="1">
        <f t="shared" si="12"/>
        <v>0.19676937626146065</v>
      </c>
      <c r="Q84" s="1">
        <v>1</v>
      </c>
      <c r="R84" s="1">
        <v>14.991972222195699</v>
      </c>
      <c r="S84" s="1">
        <v>5.8961663391791896</v>
      </c>
      <c r="T84" s="1">
        <v>5.9883320533852397E-2</v>
      </c>
      <c r="U84" s="1">
        <f t="shared" si="13"/>
        <v>0.97761713567208275</v>
      </c>
      <c r="V84" s="5"/>
      <c r="X84" s="1">
        <v>1</v>
      </c>
      <c r="Y84" s="1">
        <v>15.0951666666402</v>
      </c>
      <c r="Z84" s="1">
        <v>7.2099492058690799</v>
      </c>
      <c r="AA84" s="1">
        <v>9.2621734778619597E-2</v>
      </c>
      <c r="AB84" s="1">
        <f t="shared" si="10"/>
        <v>1.134565618090156</v>
      </c>
      <c r="AC84" s="5"/>
    </row>
    <row r="85" spans="2:29" x14ac:dyDescent="0.25">
      <c r="B85" s="1" t="s">
        <v>5</v>
      </c>
      <c r="C85" s="1">
        <v>5.9387222222487202</v>
      </c>
      <c r="D85" s="1">
        <v>9.6181817354418602</v>
      </c>
      <c r="E85" s="1">
        <v>0.123735217336419</v>
      </c>
      <c r="F85" s="1">
        <f>D85*(C86-C85)</f>
        <v>0.60113635846511626</v>
      </c>
      <c r="I85" s="1">
        <v>2</v>
      </c>
      <c r="J85" s="1">
        <v>7.0546944444709503</v>
      </c>
      <c r="K85" s="1">
        <v>5.3437346263794598</v>
      </c>
      <c r="L85" s="1">
        <v>7.2115450567990097E-2</v>
      </c>
      <c r="M85" s="1">
        <f t="shared" si="12"/>
        <v>0.24640554110526613</v>
      </c>
      <c r="Q85" s="1">
        <v>1</v>
      </c>
      <c r="R85" s="1">
        <v>15.157777777777799</v>
      </c>
      <c r="S85" s="1">
        <v>6.3831875341789104</v>
      </c>
      <c r="T85" s="1">
        <v>6.7185514377870598E-2</v>
      </c>
      <c r="U85" s="1">
        <f t="shared" si="13"/>
        <v>1.1613855096906074</v>
      </c>
      <c r="V85" s="5"/>
      <c r="X85" s="1">
        <v>1</v>
      </c>
      <c r="Y85" s="1">
        <v>15.2525277777513</v>
      </c>
      <c r="Z85" s="1">
        <v>7.7670999641760696</v>
      </c>
      <c r="AA85" s="1">
        <v>6.6316176297565199E-2</v>
      </c>
      <c r="AB85" s="1">
        <f t="shared" si="10"/>
        <v>2.8455633731923577</v>
      </c>
      <c r="AC85" s="5"/>
    </row>
    <row r="86" spans="2:29" x14ac:dyDescent="0.25">
      <c r="B86" s="1" t="s">
        <v>5</v>
      </c>
      <c r="C86" s="1">
        <v>6.0012222222487202</v>
      </c>
      <c r="D86" s="1">
        <v>8.84882606129473</v>
      </c>
      <c r="E86" s="1">
        <v>0.10098805570553999</v>
      </c>
      <c r="F86" s="1">
        <f>D86*(C87-C86)</f>
        <v>0.68086800527189595</v>
      </c>
      <c r="I86" s="1">
        <v>2</v>
      </c>
      <c r="J86" s="1">
        <v>7.1008055555820597</v>
      </c>
      <c r="K86" s="1">
        <v>6.6402669199432101</v>
      </c>
      <c r="L86" s="1">
        <v>0.104259771132753</v>
      </c>
      <c r="M86" s="1">
        <f t="shared" si="12"/>
        <v>0.37167049565791682</v>
      </c>
      <c r="Q86" s="1">
        <v>1</v>
      </c>
      <c r="R86" s="1">
        <v>15.3397222222222</v>
      </c>
      <c r="S86" s="1">
        <v>5.8723032528322001</v>
      </c>
      <c r="T86" s="1">
        <v>5.5263815268013099E-2</v>
      </c>
      <c r="U86" s="1">
        <f>S86*(R87-R86)</f>
        <v>1.377707590772675</v>
      </c>
      <c r="V86" s="5"/>
      <c r="X86" s="1">
        <v>1</v>
      </c>
      <c r="Y86" s="1">
        <v>15.6188888888889</v>
      </c>
      <c r="Z86" s="1">
        <v>9.9635886745328701</v>
      </c>
      <c r="AA86" s="1">
        <v>8.60385581302818E-2</v>
      </c>
      <c r="AB86" s="1">
        <f t="shared" si="10"/>
        <v>2.1809188543145281</v>
      </c>
      <c r="AC86" s="5"/>
    </row>
    <row r="87" spans="2:29" x14ac:dyDescent="0.25">
      <c r="B87" s="1" t="s">
        <v>5</v>
      </c>
      <c r="C87" s="1">
        <v>6.0781666666931704</v>
      </c>
      <c r="I87" s="1">
        <v>2</v>
      </c>
      <c r="J87" s="1">
        <v>7.1567777778042796</v>
      </c>
      <c r="K87" s="1">
        <v>5.0731833695667996</v>
      </c>
      <c r="L87" s="1">
        <v>9.2871479240338894E-2</v>
      </c>
      <c r="M87" s="1">
        <f t="shared" si="12"/>
        <v>0.17544759153083644</v>
      </c>
      <c r="Q87" s="1">
        <v>1</v>
      </c>
      <c r="R87" s="1">
        <v>15.5743333333068</v>
      </c>
      <c r="V87" s="2">
        <f>SUM(U88:U174)</f>
        <v>160.84723802129105</v>
      </c>
      <c r="X87" s="1">
        <v>1</v>
      </c>
      <c r="Y87" s="1">
        <v>15.8377777777778</v>
      </c>
      <c r="Z87" s="1">
        <v>8.4387006562798206</v>
      </c>
      <c r="AA87" s="1">
        <v>8.7420870929462796E-2</v>
      </c>
      <c r="AB87" s="1">
        <f>Z87*(Y88-Y87)</f>
        <v>1.1875127087960109</v>
      </c>
    </row>
    <row r="88" spans="2:29" x14ac:dyDescent="0.25">
      <c r="B88" s="1" t="s">
        <v>5</v>
      </c>
      <c r="C88" s="1">
        <v>6.1877777777777796</v>
      </c>
      <c r="D88" s="1">
        <v>10.9137997611549</v>
      </c>
      <c r="E88" s="1">
        <v>0.14176455826814099</v>
      </c>
      <c r="F88" s="1">
        <f>D88*(C89-C87)</f>
        <v>2.3710229978216795</v>
      </c>
      <c r="I88" s="1">
        <v>2</v>
      </c>
      <c r="J88" s="1">
        <v>7.1913611111376099</v>
      </c>
      <c r="Q88" s="1">
        <v>2</v>
      </c>
      <c r="R88" s="1">
        <v>24.107472222248699</v>
      </c>
      <c r="S88" s="1">
        <v>12.304001811698299</v>
      </c>
      <c r="T88" s="1">
        <v>0.121003461208484</v>
      </c>
      <c r="U88" s="1">
        <f>S88*(R89-24)</f>
        <v>3.138887573621417</v>
      </c>
      <c r="X88" s="1">
        <v>1</v>
      </c>
      <c r="Y88" s="1">
        <v>15.978499999973501</v>
      </c>
      <c r="Z88" s="1">
        <v>7.56991495054793</v>
      </c>
      <c r="AA88" s="1">
        <v>6.5877041425202204E-2</v>
      </c>
      <c r="AB88" s="1">
        <f>Z88*(16-Y88)</f>
        <v>0.1627531716373781</v>
      </c>
    </row>
    <row r="89" spans="2:29" x14ac:dyDescent="0.25">
      <c r="B89" s="1" t="s">
        <v>5</v>
      </c>
      <c r="C89" s="1">
        <v>6.2954166666666698</v>
      </c>
      <c r="D89" s="1">
        <v>11.908325172093701</v>
      </c>
      <c r="E89" s="1">
        <v>0.254512136193357</v>
      </c>
      <c r="F89" s="1">
        <f t="shared" ref="F89:F99" si="14">D89*(C90-C89)</f>
        <v>1.0915964741085167</v>
      </c>
      <c r="I89" s="1">
        <v>2</v>
      </c>
      <c r="J89" s="1">
        <v>7.2294444444444501</v>
      </c>
      <c r="Q89" s="1">
        <v>2</v>
      </c>
      <c r="R89" s="1">
        <v>24.255111111137602</v>
      </c>
      <c r="S89" s="1">
        <v>13.488112069563901</v>
      </c>
      <c r="T89" s="1">
        <v>0.20898431102304499</v>
      </c>
      <c r="U89" s="1">
        <f t="shared" ref="U89:U120" si="15">S89*(R90-R89)</f>
        <v>3.4563287178257207</v>
      </c>
      <c r="X89" s="1">
        <v>2</v>
      </c>
      <c r="Y89" s="1">
        <v>28</v>
      </c>
      <c r="Z89" s="1">
        <v>11.311634290839001</v>
      </c>
      <c r="AA89" s="1">
        <v>7.5846379308391804E-2</v>
      </c>
      <c r="AB89" s="1">
        <f>Z89*(Y90-Y89)</f>
        <v>2.131614639995135</v>
      </c>
      <c r="AC89" s="2">
        <f>SUM(AB89:AB175)</f>
        <v>142.46728120997986</v>
      </c>
    </row>
    <row r="90" spans="2:29" x14ac:dyDescent="0.25">
      <c r="B90" s="1" t="s">
        <v>5</v>
      </c>
      <c r="C90" s="1">
        <v>6.3870833333333303</v>
      </c>
      <c r="D90" s="1">
        <v>11.470123631404601</v>
      </c>
      <c r="E90" s="1">
        <v>0.204425274930575</v>
      </c>
      <c r="F90" s="1">
        <f t="shared" si="14"/>
        <v>0.97177436321630373</v>
      </c>
      <c r="I90" s="1">
        <v>2</v>
      </c>
      <c r="J90" s="1">
        <v>7.2740277777777802</v>
      </c>
      <c r="K90" s="1">
        <v>4.9253180049278704</v>
      </c>
      <c r="L90" s="1">
        <v>8.9214237859347706E-2</v>
      </c>
      <c r="M90" s="1">
        <f>K90*(J91-J88)</f>
        <v>0.61374934903909539</v>
      </c>
      <c r="Q90" s="1">
        <v>2</v>
      </c>
      <c r="R90" s="1">
        <v>24.5113611111376</v>
      </c>
      <c r="S90" s="1">
        <v>11.638263613246499</v>
      </c>
      <c r="T90" s="1">
        <v>0.16803390603711499</v>
      </c>
      <c r="U90" s="1">
        <f t="shared" si="15"/>
        <v>2.9971761652031796</v>
      </c>
      <c r="X90" s="1">
        <v>2</v>
      </c>
      <c r="Y90" s="1">
        <v>28.1884444444709</v>
      </c>
      <c r="Z90" s="1">
        <v>13.212144574033999</v>
      </c>
      <c r="AA90" s="1">
        <v>0.17921442477354901</v>
      </c>
      <c r="AB90" s="1">
        <f>Z90*(Y91-Y90)</f>
        <v>3.1819248182474298</v>
      </c>
      <c r="AC90" s="2">
        <f>AC89*100/V87</f>
        <v>88.573035485459656</v>
      </c>
    </row>
    <row r="91" spans="2:29" x14ac:dyDescent="0.25">
      <c r="B91" s="1" t="s">
        <v>5</v>
      </c>
      <c r="C91" s="1">
        <v>6.4718055555555596</v>
      </c>
      <c r="D91" s="1">
        <v>9.9502356915590404</v>
      </c>
      <c r="E91" s="1">
        <v>0.122554434467011</v>
      </c>
      <c r="F91" s="1">
        <f t="shared" si="14"/>
        <v>0.83886014788555241</v>
      </c>
      <c r="I91" s="1">
        <v>2</v>
      </c>
      <c r="J91" s="1">
        <v>7.3159722222222197</v>
      </c>
      <c r="K91" s="1">
        <v>6.3684535241761502</v>
      </c>
      <c r="L91" s="1">
        <v>0.108128880233643</v>
      </c>
      <c r="M91" s="1">
        <f t="shared" ref="M91:M106" si="16">K91*(J92-J91)</f>
        <v>0.29542548292706688</v>
      </c>
      <c r="Q91" s="1">
        <v>2</v>
      </c>
      <c r="R91" s="1">
        <v>24.768888888888899</v>
      </c>
      <c r="S91" s="1">
        <v>14.0540541668088</v>
      </c>
      <c r="T91" s="1">
        <v>0.22881533425908701</v>
      </c>
      <c r="U91" s="1">
        <f t="shared" si="15"/>
        <v>2.6000000208596599</v>
      </c>
      <c r="X91" s="1">
        <v>2</v>
      </c>
      <c r="Y91" s="1">
        <v>28.429277777804302</v>
      </c>
      <c r="Z91" s="1">
        <v>12.502778305266499</v>
      </c>
      <c r="AA91" s="1">
        <v>0.145648051212312</v>
      </c>
      <c r="AB91" s="1">
        <f>Z91*(Y92-Y91)</f>
        <v>3.115622893461047</v>
      </c>
      <c r="AC91" s="2">
        <f>100-AC90</f>
        <v>11.426964514540344</v>
      </c>
    </row>
    <row r="92" spans="2:29" x14ac:dyDescent="0.25">
      <c r="B92" s="1" t="s">
        <v>5</v>
      </c>
      <c r="C92" s="1">
        <v>6.5561111111111101</v>
      </c>
      <c r="D92" s="1">
        <v>7.2392836104905296</v>
      </c>
      <c r="E92" s="1">
        <v>0.10232545845676499</v>
      </c>
      <c r="F92" s="1">
        <f t="shared" si="14"/>
        <v>0.39795950755740239</v>
      </c>
      <c r="I92" s="1">
        <v>2</v>
      </c>
      <c r="J92" s="1">
        <v>7.3623611111111096</v>
      </c>
      <c r="K92" s="1">
        <v>5.32366547944756</v>
      </c>
      <c r="L92" s="1">
        <v>8.55600505432874E-2</v>
      </c>
      <c r="M92" s="1">
        <f t="shared" si="16"/>
        <v>0.20333444539560067</v>
      </c>
      <c r="Q92" s="1">
        <v>2</v>
      </c>
      <c r="R92" s="1">
        <v>24.953888888888901</v>
      </c>
      <c r="S92" s="1">
        <v>13.1531153980855</v>
      </c>
      <c r="T92" s="1">
        <v>0.220363165535301</v>
      </c>
      <c r="U92" s="1">
        <f t="shared" si="15"/>
        <v>2.2137423947089174</v>
      </c>
      <c r="X92" s="1">
        <v>2</v>
      </c>
      <c r="Y92" s="1">
        <v>28.678472222222201</v>
      </c>
      <c r="Z92" s="1">
        <v>11.6793896222516</v>
      </c>
      <c r="AA92" s="1">
        <v>0.17348540535585999</v>
      </c>
      <c r="AB92" s="1">
        <f>Z92*(Y93-Y92)</f>
        <v>1.9887405106780802</v>
      </c>
    </row>
    <row r="93" spans="2:29" x14ac:dyDescent="0.25">
      <c r="B93" s="1" t="s">
        <v>5</v>
      </c>
      <c r="C93" s="1">
        <v>6.6110833333598302</v>
      </c>
      <c r="D93" s="1">
        <v>10.5542898053641</v>
      </c>
      <c r="E93" s="1">
        <v>0.17354245364412099</v>
      </c>
      <c r="F93" s="1">
        <f t="shared" si="14"/>
        <v>1.4556124689898342</v>
      </c>
      <c r="I93" s="1">
        <v>2</v>
      </c>
      <c r="J93" s="1">
        <v>7.4005555555555604</v>
      </c>
      <c r="K93" s="1">
        <v>4.8448410517479799</v>
      </c>
      <c r="L93" s="1">
        <v>9.4431846578897194E-2</v>
      </c>
      <c r="M93" s="1">
        <f t="shared" si="16"/>
        <v>0.204559955518237</v>
      </c>
      <c r="Q93" s="1">
        <v>2</v>
      </c>
      <c r="R93" s="1">
        <v>25.1221944444709</v>
      </c>
      <c r="S93" s="1">
        <v>10.0862022078551</v>
      </c>
      <c r="T93" s="1">
        <v>0.142604528888852</v>
      </c>
      <c r="U93" s="1">
        <f t="shared" si="15"/>
        <v>2.1167016022327312</v>
      </c>
      <c r="X93" s="1">
        <v>2</v>
      </c>
      <c r="Y93" s="1">
        <v>28.848749999999999</v>
      </c>
      <c r="Z93" s="1">
        <v>11.684446027059799</v>
      </c>
      <c r="AA93" s="1">
        <v>0.14875167562649599</v>
      </c>
      <c r="AB93" s="1">
        <f>Z93*(Y94-Y93)</f>
        <v>2.1418238706581176</v>
      </c>
    </row>
    <row r="94" spans="2:29" x14ac:dyDescent="0.25">
      <c r="B94" s="1" t="s">
        <v>5</v>
      </c>
      <c r="C94" s="1">
        <v>6.7490000000265002</v>
      </c>
      <c r="D94" s="1">
        <v>9.9844229873773305</v>
      </c>
      <c r="E94" s="1">
        <v>0.14553185409724401</v>
      </c>
      <c r="F94" s="1">
        <f t="shared" si="14"/>
        <v>0.72941756824445603</v>
      </c>
      <c r="I94" s="1">
        <v>2</v>
      </c>
      <c r="J94" s="1">
        <v>7.4427777777777804</v>
      </c>
      <c r="K94" s="1">
        <v>5.7105273115443103</v>
      </c>
      <c r="L94" s="1">
        <v>8.4723906637002397E-2</v>
      </c>
      <c r="M94" s="1">
        <f t="shared" si="16"/>
        <v>0.24824931229350905</v>
      </c>
      <c r="Q94" s="1">
        <v>2</v>
      </c>
      <c r="R94" s="1">
        <v>25.332055555582102</v>
      </c>
      <c r="S94" s="1">
        <v>13.1681006980308</v>
      </c>
      <c r="T94" s="1">
        <v>0.22947461861495899</v>
      </c>
      <c r="U94" s="1">
        <f t="shared" si="15"/>
        <v>2.3303880426272263</v>
      </c>
      <c r="X94" s="1">
        <v>2</v>
      </c>
      <c r="Y94" s="1">
        <v>29.032055555582001</v>
      </c>
      <c r="Z94" s="1">
        <v>10.620298245878701</v>
      </c>
      <c r="AA94" s="1">
        <v>0.106649299452291</v>
      </c>
      <c r="AB94" s="1">
        <f>Z94*(Y95-Y94)</f>
        <v>2.0267069152558701</v>
      </c>
    </row>
    <row r="95" spans="2:29" x14ac:dyDescent="0.25">
      <c r="B95" s="1" t="s">
        <v>5</v>
      </c>
      <c r="C95" s="1">
        <v>6.8220555555820503</v>
      </c>
      <c r="D95" s="1">
        <v>11.0057731133023</v>
      </c>
      <c r="E95" s="1">
        <v>0.20140801580256401</v>
      </c>
      <c r="F95" s="1">
        <f t="shared" si="14"/>
        <v>0.4860883125042218</v>
      </c>
      <c r="I95" s="1">
        <v>2</v>
      </c>
      <c r="J95" s="1">
        <v>7.4862500000000001</v>
      </c>
      <c r="K95" s="1">
        <v>3.6334757504172699</v>
      </c>
      <c r="L95" s="1">
        <v>8.0312880247232904E-2</v>
      </c>
      <c r="M95" s="1">
        <f t="shared" si="16"/>
        <v>0.12464840421568271</v>
      </c>
      <c r="Q95" s="1">
        <v>2</v>
      </c>
      <c r="R95" s="1">
        <v>25.509027777777799</v>
      </c>
      <c r="S95" s="1">
        <v>14.094989693686999</v>
      </c>
      <c r="T95" s="1">
        <v>0.31651275681574698</v>
      </c>
      <c r="U95" s="1">
        <f t="shared" si="15"/>
        <v>3.0362956965141659</v>
      </c>
      <c r="X95" s="1">
        <v>2</v>
      </c>
      <c r="Y95" s="1">
        <v>29.222888888915399</v>
      </c>
      <c r="Z95" s="1">
        <v>12.7775055679143</v>
      </c>
      <c r="AA95" s="1">
        <v>0.224119960006914</v>
      </c>
      <c r="AB95" s="1">
        <f>Z95*(Y96-Y95)</f>
        <v>2.5327855477898962</v>
      </c>
    </row>
    <row r="96" spans="2:29" x14ac:dyDescent="0.25">
      <c r="B96" s="1" t="s">
        <v>5</v>
      </c>
      <c r="C96" s="1">
        <v>6.8662222222487204</v>
      </c>
      <c r="D96" s="1">
        <v>10.4013521361499</v>
      </c>
      <c r="E96" s="1">
        <v>0.162575794749035</v>
      </c>
      <c r="F96" s="1">
        <f t="shared" si="14"/>
        <v>0.75698729435314827</v>
      </c>
      <c r="I96" s="1">
        <v>2</v>
      </c>
      <c r="J96" s="1">
        <v>7.5205555555555499</v>
      </c>
      <c r="K96" s="1">
        <v>5.6096561856631899</v>
      </c>
      <c r="L96" s="1">
        <v>0.141905305342028</v>
      </c>
      <c r="M96" s="1">
        <f t="shared" si="16"/>
        <v>0.31632227935823448</v>
      </c>
      <c r="Q96" s="1">
        <v>2</v>
      </c>
      <c r="R96" s="1">
        <v>25.724444444444401</v>
      </c>
      <c r="S96" s="1">
        <v>13.112798025278501</v>
      </c>
      <c r="T96" s="1">
        <v>0.19927606129417599</v>
      </c>
      <c r="U96" s="1">
        <f t="shared" si="15"/>
        <v>2.347190846872317</v>
      </c>
      <c r="X96" s="1">
        <v>2</v>
      </c>
      <c r="Y96" s="1">
        <v>29.421111111111099</v>
      </c>
      <c r="Z96" s="1">
        <v>12.5606453056796</v>
      </c>
      <c r="AA96" s="1">
        <v>0.15310830133849301</v>
      </c>
      <c r="AB96" s="1">
        <f>Z96*(Y97-Y96)</f>
        <v>2.5714432195235952</v>
      </c>
    </row>
    <row r="97" spans="2:28" ht="13.9" customHeight="1" x14ac:dyDescent="0.25">
      <c r="B97" s="1" t="s">
        <v>5</v>
      </c>
      <c r="C97" s="1">
        <v>6.9390000000264997</v>
      </c>
      <c r="D97" s="1">
        <v>7.5354704507616299</v>
      </c>
      <c r="E97" s="1">
        <v>0.10091392474110999</v>
      </c>
      <c r="F97" s="1">
        <f t="shared" si="14"/>
        <v>0.46782712381809394</v>
      </c>
      <c r="I97" s="1">
        <v>2</v>
      </c>
      <c r="J97" s="1">
        <v>7.5769444444444396</v>
      </c>
      <c r="K97" s="1">
        <v>4.9753603399230002</v>
      </c>
      <c r="L97" s="1">
        <v>8.5428307786558896E-2</v>
      </c>
      <c r="M97" s="1">
        <f t="shared" si="16"/>
        <v>0.17344658962791826</v>
      </c>
      <c r="Q97" s="1">
        <v>2</v>
      </c>
      <c r="R97" s="1">
        <v>25.9034444444709</v>
      </c>
      <c r="S97" s="1">
        <v>12.892396214887301</v>
      </c>
      <c r="T97" s="1">
        <v>0.26180311872467299</v>
      </c>
      <c r="U97" s="1">
        <f t="shared" si="15"/>
        <v>1.8067260806697509</v>
      </c>
      <c r="X97" s="1">
        <v>2</v>
      </c>
      <c r="Y97" s="1">
        <v>29.625833333333301</v>
      </c>
      <c r="Z97" s="1">
        <v>13.4663717931699</v>
      </c>
      <c r="AA97" s="1">
        <v>0.20049173902502801</v>
      </c>
      <c r="AB97" s="1">
        <f>Z97*(Y98-Y97)</f>
        <v>2.4763161464108112</v>
      </c>
    </row>
    <row r="98" spans="2:28" x14ac:dyDescent="0.25">
      <c r="B98" s="1" t="s">
        <v>5</v>
      </c>
      <c r="C98" s="1">
        <v>7.0010833333598299</v>
      </c>
      <c r="D98" s="1">
        <v>10.0922044949143</v>
      </c>
      <c r="E98" s="1">
        <v>0.140326462623691</v>
      </c>
      <c r="F98" s="1">
        <f t="shared" si="14"/>
        <v>0.65487193584700432</v>
      </c>
      <c r="I98" s="1">
        <v>2</v>
      </c>
      <c r="J98" s="1">
        <v>7.6118055555555602</v>
      </c>
      <c r="K98" s="1">
        <v>5.0149255545248996</v>
      </c>
      <c r="L98" s="1">
        <v>9.0046645518428794E-2</v>
      </c>
      <c r="M98" s="1">
        <f t="shared" si="16"/>
        <v>0.12244776575584397</v>
      </c>
      <c r="Q98" s="1">
        <v>2</v>
      </c>
      <c r="R98" s="1">
        <v>26.043583333359798</v>
      </c>
      <c r="S98" s="1">
        <v>12.8543992879806</v>
      </c>
      <c r="T98" s="1">
        <v>0.23854170547392001</v>
      </c>
      <c r="U98" s="1">
        <f t="shared" si="15"/>
        <v>2.1299025486897345</v>
      </c>
      <c r="X98" s="1">
        <v>2</v>
      </c>
      <c r="Y98" s="1">
        <v>29.809722222222199</v>
      </c>
      <c r="Z98" s="1">
        <v>11.7270160151723</v>
      </c>
      <c r="AA98" s="1">
        <v>0.160116608037842</v>
      </c>
      <c r="AB98" s="1">
        <f>Z98*(Y99-Y98)</f>
        <v>2.0909921059055159</v>
      </c>
    </row>
    <row r="99" spans="2:28" x14ac:dyDescent="0.25">
      <c r="B99" s="1" t="s">
        <v>5</v>
      </c>
      <c r="C99" s="1">
        <v>7.0659722222222197</v>
      </c>
      <c r="D99" s="1">
        <v>9.7875687561524298</v>
      </c>
      <c r="E99" s="1">
        <v>0.129983101243282</v>
      </c>
      <c r="F99" s="1">
        <f t="shared" si="14"/>
        <v>0.47986274596138939</v>
      </c>
      <c r="I99" s="1">
        <v>2</v>
      </c>
      <c r="J99" s="1">
        <v>7.6362222222487199</v>
      </c>
      <c r="K99" s="1">
        <v>3.7638644329609701</v>
      </c>
      <c r="L99" s="1">
        <v>0.13763681607786599</v>
      </c>
      <c r="M99" s="1">
        <f t="shared" si="16"/>
        <v>0.13487180884779251</v>
      </c>
      <c r="Q99" s="1">
        <v>2</v>
      </c>
      <c r="R99" s="1">
        <v>26.209277777804299</v>
      </c>
      <c r="S99" s="1">
        <v>12.7225636750431</v>
      </c>
      <c r="T99" s="1">
        <v>0.18365599925433701</v>
      </c>
      <c r="U99" s="1">
        <f t="shared" si="15"/>
        <v>2.3469595931615097</v>
      </c>
      <c r="X99" s="1">
        <v>2</v>
      </c>
      <c r="Y99" s="1">
        <v>29.988027777804302</v>
      </c>
      <c r="Z99" s="1">
        <v>13.761909229775</v>
      </c>
      <c r="AA99" s="1">
        <v>0.29952366121392499</v>
      </c>
      <c r="AB99" s="1">
        <f>Z99*(Y100-Y99)</f>
        <v>2.0585522556200071</v>
      </c>
    </row>
    <row r="100" spans="2:28" x14ac:dyDescent="0.25">
      <c r="B100" s="1" t="s">
        <v>5</v>
      </c>
      <c r="C100" s="1">
        <v>7.1150000000000002</v>
      </c>
      <c r="I100" s="1">
        <v>2</v>
      </c>
      <c r="J100" s="1">
        <v>7.6720555555820598</v>
      </c>
      <c r="K100" s="1">
        <v>5.1825537396488297</v>
      </c>
      <c r="L100" s="1">
        <v>0.107829480030427</v>
      </c>
      <c r="M100" s="1">
        <f t="shared" si="16"/>
        <v>0.16267460349453972</v>
      </c>
      <c r="Q100" s="1">
        <v>2</v>
      </c>
      <c r="R100" s="1">
        <v>26.393750000000001</v>
      </c>
      <c r="S100" s="1">
        <v>10.6428150181919</v>
      </c>
      <c r="T100" s="1">
        <v>0.14850409594102701</v>
      </c>
      <c r="U100" s="1">
        <f t="shared" si="15"/>
        <v>1.989615140900401</v>
      </c>
      <c r="X100" s="1">
        <v>2</v>
      </c>
      <c r="Y100" s="1">
        <v>30.137611111137598</v>
      </c>
      <c r="Z100" s="1">
        <v>13.2056540152001</v>
      </c>
      <c r="AA100" s="1">
        <v>0.21776150502663599</v>
      </c>
      <c r="AB100" s="1">
        <f>Z100*(Y101-Y100)</f>
        <v>1.8891421716195151</v>
      </c>
    </row>
    <row r="101" spans="2:28" x14ac:dyDescent="0.25">
      <c r="B101" s="1" t="s">
        <v>5</v>
      </c>
      <c r="C101" s="1">
        <v>7.1720833333333296</v>
      </c>
      <c r="D101" s="1">
        <v>9.2051654842868693</v>
      </c>
      <c r="E101" s="1">
        <v>0.13963958271746099</v>
      </c>
      <c r="F101" s="1">
        <f>D101*(C102-C100)</f>
        <v>1.4562060398058905</v>
      </c>
      <c r="I101" s="1">
        <v>2</v>
      </c>
      <c r="J101" s="1">
        <v>7.70344444447095</v>
      </c>
      <c r="K101" s="1">
        <v>4.8348864593014396</v>
      </c>
      <c r="L101" s="1">
        <v>8.5229769539260702E-2</v>
      </c>
      <c r="M101" s="1">
        <f t="shared" si="16"/>
        <v>0.33441298010164927</v>
      </c>
      <c r="Q101" s="1">
        <v>2</v>
      </c>
      <c r="R101" s="1">
        <v>26.580694444444401</v>
      </c>
      <c r="S101" s="1">
        <v>11.7829029794883</v>
      </c>
      <c r="T101" s="1">
        <v>0.16831683487822399</v>
      </c>
      <c r="U101" s="1">
        <f t="shared" si="15"/>
        <v>2.1061939075835436</v>
      </c>
      <c r="X101" s="1">
        <v>2</v>
      </c>
      <c r="Y101" s="1">
        <v>30.2806666666932</v>
      </c>
      <c r="Z101" s="1">
        <v>12.8119331450202</v>
      </c>
      <c r="AA101" s="1">
        <v>0.16654789231695699</v>
      </c>
      <c r="AB101" s="1">
        <f>Z101*(Y102-Y101)</f>
        <v>2.5983312188762331</v>
      </c>
    </row>
    <row r="102" spans="2:28" x14ac:dyDescent="0.25">
      <c r="B102" s="1" t="s">
        <v>5</v>
      </c>
      <c r="C102" s="1">
        <v>7.2731944444444396</v>
      </c>
      <c r="D102" s="1">
        <v>7.2374589365668403</v>
      </c>
      <c r="E102" s="1">
        <v>8.8262896979900696E-2</v>
      </c>
      <c r="F102" s="1">
        <f t="shared" ref="F102:F111" si="17">D102*(C103-C102)</f>
        <v>0.9850985774772173</v>
      </c>
      <c r="I102" s="1">
        <v>2</v>
      </c>
      <c r="J102" s="1">
        <v>7.7726111111376097</v>
      </c>
      <c r="K102" s="1">
        <v>4.0979160185223398</v>
      </c>
      <c r="L102" s="1">
        <v>0.148117035682898</v>
      </c>
      <c r="M102" s="1">
        <f t="shared" si="16"/>
        <v>0.13147480559428806</v>
      </c>
      <c r="Q102" s="1">
        <v>2</v>
      </c>
      <c r="R102" s="1">
        <v>26.759444444444402</v>
      </c>
      <c r="S102" s="1">
        <v>13.0575553901836</v>
      </c>
      <c r="T102" s="1">
        <v>0.25032032778014401</v>
      </c>
      <c r="U102" s="1">
        <f t="shared" si="15"/>
        <v>2.0834055048247713</v>
      </c>
      <c r="X102" s="1">
        <v>2</v>
      </c>
      <c r="Y102" s="1">
        <v>30.483472222222201</v>
      </c>
      <c r="Z102" s="1">
        <v>12.1188236940481</v>
      </c>
      <c r="AA102" s="1">
        <v>0.16794620295076601</v>
      </c>
      <c r="AB102" s="1">
        <f>Z102*(Y103-Y102)</f>
        <v>2.2571309130164723</v>
      </c>
    </row>
    <row r="103" spans="2:28" x14ac:dyDescent="0.25">
      <c r="B103" s="1" t="s">
        <v>5</v>
      </c>
      <c r="C103" s="1">
        <v>7.4093055555555596</v>
      </c>
      <c r="D103" s="1">
        <v>7.5351702232759399</v>
      </c>
      <c r="E103" s="1">
        <v>0.12773096312327101</v>
      </c>
      <c r="F103" s="1">
        <f t="shared" si="17"/>
        <v>1.371819601403826</v>
      </c>
      <c r="I103" s="1">
        <v>2</v>
      </c>
      <c r="J103" s="1">
        <v>7.8046944444709503</v>
      </c>
      <c r="K103" s="1">
        <v>5.1568088236385101</v>
      </c>
      <c r="L103" s="1">
        <v>7.4429367225571599E-2</v>
      </c>
      <c r="M103" s="1">
        <f t="shared" si="16"/>
        <v>0.21056969363188838</v>
      </c>
      <c r="Q103" s="1">
        <v>2</v>
      </c>
      <c r="R103" s="1">
        <v>26.9190000000265</v>
      </c>
      <c r="S103" s="1">
        <v>12.827835844022101</v>
      </c>
      <c r="T103" s="1">
        <v>0.20917949067567199</v>
      </c>
      <c r="U103" s="1">
        <f t="shared" si="15"/>
        <v>2.1629156548113753</v>
      </c>
      <c r="X103" s="1">
        <v>2</v>
      </c>
      <c r="Y103" s="1">
        <v>30.669722222222202</v>
      </c>
    </row>
    <row r="104" spans="2:28" x14ac:dyDescent="0.25">
      <c r="B104" s="1" t="s">
        <v>5</v>
      </c>
      <c r="C104" s="1">
        <v>7.5913611111376103</v>
      </c>
      <c r="D104" s="1">
        <v>10.6987908713597</v>
      </c>
      <c r="E104" s="1">
        <v>0.144234828744218</v>
      </c>
      <c r="F104" s="1">
        <f t="shared" si="17"/>
        <v>1.3789552678641457</v>
      </c>
      <c r="I104" s="1">
        <v>2</v>
      </c>
      <c r="J104" s="1">
        <v>7.8455277778042802</v>
      </c>
      <c r="K104" s="1">
        <v>4.5638640513512501</v>
      </c>
      <c r="L104" s="1">
        <v>0.120866300868455</v>
      </c>
      <c r="M104" s="1">
        <f t="shared" si="16"/>
        <v>0.1850900420825993</v>
      </c>
      <c r="Q104" s="1">
        <v>2</v>
      </c>
      <c r="R104" s="1">
        <v>27.087611111137601</v>
      </c>
      <c r="S104" s="1">
        <v>12.264430046172301</v>
      </c>
      <c r="T104" s="1">
        <v>0.22043835409972901</v>
      </c>
      <c r="U104" s="1">
        <f t="shared" si="15"/>
        <v>2.0835903930748336</v>
      </c>
      <c r="X104" s="1">
        <v>2</v>
      </c>
      <c r="Y104" s="1">
        <v>30.847888888915399</v>
      </c>
      <c r="Z104" s="1">
        <v>11.4907590432774</v>
      </c>
      <c r="AA104" s="1">
        <v>0.178560666575865</v>
      </c>
      <c r="AB104" s="1">
        <f>Z104*(Y105-Y103)</f>
        <v>3.794823174346857</v>
      </c>
    </row>
    <row r="105" spans="2:28" x14ac:dyDescent="0.25">
      <c r="B105" s="1" t="s">
        <v>5</v>
      </c>
      <c r="C105" s="1">
        <v>7.7202500000264997</v>
      </c>
      <c r="D105" s="1">
        <v>9.8641266123057605</v>
      </c>
      <c r="E105" s="1">
        <v>0.135542177471213</v>
      </c>
      <c r="F105" s="1">
        <f t="shared" si="17"/>
        <v>1.3426172333416082</v>
      </c>
      <c r="I105" s="1">
        <v>2</v>
      </c>
      <c r="J105" s="1">
        <v>7.8860833333598404</v>
      </c>
      <c r="K105" s="1">
        <v>6.6338311981454501</v>
      </c>
      <c r="L105" s="1">
        <v>8.7573942714501904E-2</v>
      </c>
      <c r="M105" s="1">
        <f t="shared" si="16"/>
        <v>0.19625083961177761</v>
      </c>
      <c r="Q105" s="1">
        <v>2</v>
      </c>
      <c r="R105" s="1">
        <v>27.2575</v>
      </c>
      <c r="S105" s="1">
        <v>12.6554909673814</v>
      </c>
      <c r="T105" s="1">
        <v>0.24448698005841499</v>
      </c>
      <c r="U105" s="1">
        <f t="shared" si="15"/>
        <v>2.4625476174025227</v>
      </c>
      <c r="X105" s="1">
        <v>2</v>
      </c>
      <c r="Y105" s="1">
        <v>30.999972222248701</v>
      </c>
      <c r="Z105" s="1">
        <v>13.088252176915701</v>
      </c>
      <c r="AA105" s="1">
        <v>0.235414674726838</v>
      </c>
      <c r="AB105" s="1">
        <f>Z105*(Y106-Y105)</f>
        <v>2.1995534908433654</v>
      </c>
    </row>
    <row r="106" spans="2:28" x14ac:dyDescent="0.25">
      <c r="B106" s="1" t="s">
        <v>5</v>
      </c>
      <c r="C106" s="1">
        <v>7.8563611111376099</v>
      </c>
      <c r="D106" s="1">
        <v>9.4867440922852904</v>
      </c>
      <c r="E106" s="1">
        <v>0.10538476049782899</v>
      </c>
      <c r="F106" s="1">
        <f t="shared" si="17"/>
        <v>0.81849519837746076</v>
      </c>
      <c r="I106" s="1">
        <v>2</v>
      </c>
      <c r="J106" s="1">
        <v>7.9156666666931699</v>
      </c>
      <c r="K106" s="1">
        <v>5.7327920526728304</v>
      </c>
      <c r="L106" s="1">
        <v>0.111275013830146</v>
      </c>
      <c r="M106" s="1">
        <f t="shared" si="16"/>
        <v>1.1061103775665386</v>
      </c>
      <c r="Q106" s="1">
        <v>2</v>
      </c>
      <c r="R106" s="1">
        <v>27.452083333333299</v>
      </c>
      <c r="S106" s="1">
        <v>11.6429905008166</v>
      </c>
      <c r="T106" s="1">
        <v>0.16343103444642801</v>
      </c>
      <c r="U106" s="1">
        <f t="shared" si="15"/>
        <v>2.4078351188499592</v>
      </c>
      <c r="X106" s="1">
        <v>2</v>
      </c>
      <c r="Y106" s="1">
        <v>31.168027777804301</v>
      </c>
    </row>
    <row r="107" spans="2:28" x14ac:dyDescent="0.25">
      <c r="B107" s="1" t="s">
        <v>5</v>
      </c>
      <c r="C107" s="1">
        <v>7.9426388888888901</v>
      </c>
      <c r="D107" s="1">
        <v>8.7509072729971393</v>
      </c>
      <c r="E107" s="1">
        <v>0.121012665181063</v>
      </c>
      <c r="F107" s="1">
        <f t="shared" si="17"/>
        <v>0.98812327957596102</v>
      </c>
      <c r="I107" s="1">
        <v>2</v>
      </c>
      <c r="J107" s="1">
        <v>8.1086111111111094</v>
      </c>
      <c r="Q107" s="1">
        <v>2</v>
      </c>
      <c r="R107" s="1">
        <v>27.6588888888889</v>
      </c>
      <c r="S107" s="1">
        <v>13.001477567611399</v>
      </c>
      <c r="T107" s="1">
        <v>0.166670596515481</v>
      </c>
      <c r="U107" s="1">
        <f t="shared" si="15"/>
        <v>2.0004217849832888</v>
      </c>
      <c r="X107" s="1">
        <v>2</v>
      </c>
      <c r="Y107" s="1">
        <v>31.3643055555556</v>
      </c>
      <c r="Z107" s="1">
        <v>11.8376578772973</v>
      </c>
      <c r="AA107" s="1">
        <v>0.15957120815568801</v>
      </c>
      <c r="AB107" s="1">
        <f>Z107*(Y108-Y106)</f>
        <v>4.8570567915067091</v>
      </c>
    </row>
    <row r="108" spans="2:28" x14ac:dyDescent="0.25">
      <c r="B108" s="1" t="s">
        <v>5</v>
      </c>
      <c r="C108" s="1">
        <v>8.0555555555555607</v>
      </c>
      <c r="D108" s="1">
        <v>9.5538643063104605</v>
      </c>
      <c r="E108" s="1">
        <v>0.176893520785779</v>
      </c>
      <c r="F108" s="1">
        <f t="shared" si="17"/>
        <v>0.97661724020059082</v>
      </c>
      <c r="I108" s="1">
        <v>2</v>
      </c>
      <c r="J108" s="1">
        <v>8.1437500000000007</v>
      </c>
      <c r="K108" s="1">
        <v>3.6855332117782198</v>
      </c>
      <c r="L108" s="1">
        <v>0.101798969720707</v>
      </c>
      <c r="M108" s="1">
        <f>K108*(J109-J107)</f>
        <v>0.29535453655501309</v>
      </c>
      <c r="Q108" s="1">
        <v>2</v>
      </c>
      <c r="R108" s="1">
        <v>27.812750000026501</v>
      </c>
      <c r="S108" s="1">
        <v>13.674318364459801</v>
      </c>
      <c r="T108" s="1">
        <v>0.26376852691145802</v>
      </c>
      <c r="U108" s="1">
        <f t="shared" si="15"/>
        <v>2.0739382852768489</v>
      </c>
      <c r="X108" s="1">
        <v>2</v>
      </c>
      <c r="Y108" s="1">
        <v>31.578333333333301</v>
      </c>
      <c r="Z108" s="1">
        <v>13.1972705516368</v>
      </c>
      <c r="AA108" s="1">
        <v>0.177655555218005</v>
      </c>
      <c r="AB108" s="1">
        <f>Z108*(Y109-Y108)</f>
        <v>2.0103842143832589</v>
      </c>
    </row>
    <row r="109" spans="2:28" x14ac:dyDescent="0.25">
      <c r="B109" s="1" t="s">
        <v>5</v>
      </c>
      <c r="C109" s="1">
        <v>8.1577777777777793</v>
      </c>
      <c r="D109" s="1">
        <v>6.78345894811505</v>
      </c>
      <c r="E109" s="1">
        <v>0.120021557871729</v>
      </c>
      <c r="F109" s="1">
        <f t="shared" si="17"/>
        <v>0.68399877726824798</v>
      </c>
      <c r="I109" s="1">
        <v>2</v>
      </c>
      <c r="J109" s="1">
        <v>8.1887500000000006</v>
      </c>
      <c r="K109" s="1">
        <v>6.4744499228745704</v>
      </c>
      <c r="L109" s="1">
        <v>0.12202854976866501</v>
      </c>
      <c r="M109" s="1">
        <f t="shared" ref="M109:M139" si="18">K109*(J110-J109)</f>
        <v>0.25538108029113454</v>
      </c>
      <c r="Q109" s="1">
        <v>2</v>
      </c>
      <c r="R109" s="1">
        <v>27.9644166666932</v>
      </c>
      <c r="S109" s="1">
        <v>12.987116718805099</v>
      </c>
      <c r="T109" s="1">
        <v>0.21486918081085499</v>
      </c>
      <c r="U109" s="1">
        <f t="shared" si="15"/>
        <v>2.2511002312591182</v>
      </c>
      <c r="X109" s="1">
        <v>2</v>
      </c>
      <c r="Y109" s="1">
        <v>31.7306666666932</v>
      </c>
      <c r="Z109" s="1">
        <v>11.435042849940301</v>
      </c>
      <c r="AA109" s="1">
        <v>0.13634477989351601</v>
      </c>
      <c r="AB109" s="1">
        <f>Z109*(Y110-Y109)</f>
        <v>2.0424257090308657</v>
      </c>
    </row>
    <row r="110" spans="2:28" x14ac:dyDescent="0.25">
      <c r="B110" s="1" t="s">
        <v>5</v>
      </c>
      <c r="C110" s="1">
        <v>8.2586111111111098</v>
      </c>
      <c r="D110" s="1">
        <v>10.9749139492389</v>
      </c>
      <c r="E110" s="1">
        <v>0.14980381154023001</v>
      </c>
      <c r="F110" s="1">
        <f t="shared" si="17"/>
        <v>0.91305186883247647</v>
      </c>
      <c r="I110" s="1">
        <v>2</v>
      </c>
      <c r="J110" s="1">
        <v>8.2281944444444406</v>
      </c>
      <c r="K110" s="1">
        <v>4.8413775805889099</v>
      </c>
      <c r="L110" s="1">
        <v>0.12994918030722599</v>
      </c>
      <c r="M110" s="1">
        <f t="shared" si="18"/>
        <v>0.20374130651647965</v>
      </c>
      <c r="Q110" s="1">
        <v>2</v>
      </c>
      <c r="R110" s="1">
        <v>28.1377500000265</v>
      </c>
      <c r="S110" s="1">
        <v>12.5223135022291</v>
      </c>
      <c r="T110" s="1">
        <v>0.167383517575941</v>
      </c>
      <c r="U110" s="1">
        <f t="shared" si="15"/>
        <v>2.2161016475207158</v>
      </c>
      <c r="X110" s="1">
        <v>2</v>
      </c>
      <c r="Y110" s="1">
        <v>31.909277777804299</v>
      </c>
      <c r="Z110" s="1">
        <v>9.9812966536872594</v>
      </c>
      <c r="AA110" s="1">
        <v>0.109026898108288</v>
      </c>
      <c r="AB110" s="1">
        <f>Z110*(Y111-Y110)</f>
        <v>1.540169525311494</v>
      </c>
    </row>
    <row r="111" spans="2:28" x14ac:dyDescent="0.25">
      <c r="B111" s="1" t="s">
        <v>5</v>
      </c>
      <c r="C111" s="1">
        <v>8.3418055555555508</v>
      </c>
      <c r="D111" s="1">
        <v>9.3477269856296399</v>
      </c>
      <c r="E111" s="1">
        <v>0.20951048704588701</v>
      </c>
      <c r="F111" s="1">
        <f t="shared" si="17"/>
        <v>2.7923737781217022</v>
      </c>
      <c r="I111" s="1">
        <v>2</v>
      </c>
      <c r="J111" s="1">
        <v>8.2702777777777801</v>
      </c>
      <c r="K111" s="1">
        <v>5.1768839330753904</v>
      </c>
      <c r="L111" s="1">
        <v>0.15727756448470501</v>
      </c>
      <c r="M111" s="1">
        <f t="shared" si="18"/>
        <v>0.28185256968963984</v>
      </c>
      <c r="Q111" s="1">
        <v>2</v>
      </c>
      <c r="R111" s="1">
        <v>28.314722222222201</v>
      </c>
      <c r="S111" s="1">
        <v>11.2406304667161</v>
      </c>
      <c r="T111" s="1">
        <v>0.13811822931424</v>
      </c>
      <c r="U111" s="1">
        <f t="shared" si="15"/>
        <v>2.1107406098613843</v>
      </c>
      <c r="X111" s="1">
        <v>2</v>
      </c>
      <c r="Y111" s="1">
        <v>32.063583333359801</v>
      </c>
      <c r="Z111" s="1">
        <v>11.546022867694701</v>
      </c>
      <c r="AA111" s="1">
        <v>0.139361362490415</v>
      </c>
      <c r="AB111" s="1">
        <f>Z111*(Y112-Y111)</f>
        <v>1.8027831813417223</v>
      </c>
    </row>
    <row r="112" spans="2:28" x14ac:dyDescent="0.25">
      <c r="B112" s="1" t="s">
        <v>5</v>
      </c>
      <c r="C112" s="1">
        <v>8.6405277778042802</v>
      </c>
      <c r="I112" s="1">
        <v>2</v>
      </c>
      <c r="J112" s="1">
        <v>8.3247222222222206</v>
      </c>
      <c r="K112" s="1">
        <v>5.1542841642189998</v>
      </c>
      <c r="L112" s="1">
        <v>0.102294479496149</v>
      </c>
      <c r="M112" s="1">
        <f t="shared" si="18"/>
        <v>0.19972851136348771</v>
      </c>
      <c r="Q112" s="1">
        <v>2</v>
      </c>
      <c r="R112" s="1">
        <v>28.502500000000001</v>
      </c>
      <c r="S112" s="1">
        <v>13.5386090131381</v>
      </c>
      <c r="T112" s="1">
        <v>0.23457722300182099</v>
      </c>
      <c r="U112" s="1">
        <f t="shared" si="15"/>
        <v>2.1902460807067476</v>
      </c>
      <c r="X112" s="1">
        <v>2</v>
      </c>
      <c r="Y112" s="1">
        <v>32.219722222222202</v>
      </c>
      <c r="Z112" s="1">
        <v>9.7328035017623602</v>
      </c>
      <c r="AA112" s="1">
        <v>9.0501847140838601E-2</v>
      </c>
      <c r="AB112" s="1">
        <f>Z112*(Y113-Y112)</f>
        <v>1.7072959476011285</v>
      </c>
    </row>
    <row r="113" spans="2:28" x14ac:dyDescent="0.25">
      <c r="B113" s="1" t="s">
        <v>5</v>
      </c>
      <c r="C113" s="1">
        <v>8.7133055555820498</v>
      </c>
      <c r="I113" s="1">
        <v>2</v>
      </c>
      <c r="J113" s="1">
        <v>8.3634722222222209</v>
      </c>
      <c r="K113" s="1">
        <v>5.1728483002358896</v>
      </c>
      <c r="L113" s="1">
        <v>0.113375835089634</v>
      </c>
      <c r="M113" s="1">
        <f t="shared" si="18"/>
        <v>0.18895265318918095</v>
      </c>
      <c r="Q113" s="1">
        <v>2</v>
      </c>
      <c r="R113" s="1">
        <v>28.664277777804301</v>
      </c>
      <c r="S113" s="1">
        <v>11.108253716024301</v>
      </c>
      <c r="T113" s="1">
        <v>0.133487201747858</v>
      </c>
      <c r="U113" s="1">
        <f t="shared" si="15"/>
        <v>1.9948572298356371</v>
      </c>
      <c r="X113" s="1">
        <v>2</v>
      </c>
      <c r="Y113" s="1">
        <v>32.395138888888901</v>
      </c>
      <c r="Z113" s="1">
        <v>11.526829342790901</v>
      </c>
      <c r="AA113" s="1">
        <v>0.144487458284868</v>
      </c>
      <c r="AB113" s="1">
        <f>Z113*(Y114-Y113)</f>
        <v>2.2621402585227046</v>
      </c>
    </row>
    <row r="114" spans="2:28" x14ac:dyDescent="0.25">
      <c r="B114" s="1" t="s">
        <v>5</v>
      </c>
      <c r="C114" s="1">
        <v>8.9065277777777805</v>
      </c>
      <c r="D114" s="1">
        <v>9.4170875854256302</v>
      </c>
      <c r="E114" s="1">
        <v>0.107254048748017</v>
      </c>
      <c r="F114" s="1">
        <f>D114*(C115-C112)</f>
        <v>3.8429564919028634</v>
      </c>
      <c r="I114" s="1">
        <v>2</v>
      </c>
      <c r="J114" s="1">
        <v>8.4</v>
      </c>
      <c r="K114" s="1">
        <v>4.2179053468955097</v>
      </c>
      <c r="L114" s="1">
        <v>0.114136857022188</v>
      </c>
      <c r="M114" s="1">
        <f t="shared" si="18"/>
        <v>0.23901463632404882</v>
      </c>
      <c r="Q114" s="1">
        <v>2</v>
      </c>
      <c r="R114" s="1">
        <v>28.843861111137599</v>
      </c>
      <c r="S114" s="1">
        <v>12.5879862025592</v>
      </c>
      <c r="T114" s="1">
        <v>0.22700842923023001</v>
      </c>
      <c r="U114" s="1">
        <f t="shared" si="15"/>
        <v>2.1836659398603602</v>
      </c>
      <c r="X114" s="1">
        <v>2</v>
      </c>
      <c r="Y114" s="1">
        <v>32.591388888888901</v>
      </c>
      <c r="Z114" s="1">
        <v>12.800618499072201</v>
      </c>
      <c r="AA114" s="1">
        <v>0.17874755523632899</v>
      </c>
      <c r="AB114" s="1">
        <f>Z114*(Y115-Y114)</f>
        <v>2.0797449337021083</v>
      </c>
    </row>
    <row r="115" spans="2:28" x14ac:dyDescent="0.25">
      <c r="B115" s="1" t="s">
        <v>5</v>
      </c>
      <c r="C115" s="1">
        <v>9.0486111111111107</v>
      </c>
      <c r="D115" s="1">
        <v>8.3759864066241008</v>
      </c>
      <c r="E115" s="1">
        <v>0.10328833717189199</v>
      </c>
      <c r="F115" s="1">
        <f t="shared" ref="F115:F121" si="19">D115*(C116-C115)</f>
        <v>0.59911569436271161</v>
      </c>
      <c r="I115" s="1">
        <v>2</v>
      </c>
      <c r="J115" s="1">
        <v>8.4566666666666599</v>
      </c>
      <c r="K115" s="1">
        <v>4.3434158147411797</v>
      </c>
      <c r="L115" s="1">
        <v>7.0503089288291396E-2</v>
      </c>
      <c r="M115" s="1">
        <f t="shared" si="18"/>
        <v>0.28473503674420392</v>
      </c>
      <c r="Q115" s="1">
        <v>2</v>
      </c>
      <c r="R115" s="1">
        <v>29.017333333359801</v>
      </c>
      <c r="S115" s="1">
        <v>12.7131446242556</v>
      </c>
      <c r="T115" s="1">
        <v>0.158810614027416</v>
      </c>
      <c r="U115" s="1">
        <f t="shared" si="15"/>
        <v>2.4299763374271772</v>
      </c>
      <c r="X115" s="1">
        <v>2</v>
      </c>
      <c r="Y115" s="1">
        <v>32.753861111137603</v>
      </c>
      <c r="Z115" s="1">
        <v>12.3412401902456</v>
      </c>
      <c r="AA115" s="1">
        <v>0.18251606327835701</v>
      </c>
      <c r="AB115" s="1">
        <f>Z115*(Y116-Y115)</f>
        <v>2.1031530157547214</v>
      </c>
    </row>
    <row r="116" spans="2:28" x14ac:dyDescent="0.25">
      <c r="B116" s="1" t="s">
        <v>5</v>
      </c>
      <c r="C116" s="1">
        <v>9.1201388888888903</v>
      </c>
      <c r="D116" s="1">
        <v>5.6005327217678502</v>
      </c>
      <c r="E116" s="1">
        <v>0.118245289759596</v>
      </c>
      <c r="F116" s="1">
        <f t="shared" si="19"/>
        <v>0.67050822307830804</v>
      </c>
      <c r="I116" s="1">
        <v>2</v>
      </c>
      <c r="J116" s="1">
        <v>8.5222222222222292</v>
      </c>
      <c r="K116" s="1">
        <v>4.0053674259747698</v>
      </c>
      <c r="L116" s="1">
        <v>9.8375590188276296E-2</v>
      </c>
      <c r="M116" s="1">
        <f t="shared" si="18"/>
        <v>0.34702058348431392</v>
      </c>
      <c r="Q116" s="1">
        <v>2</v>
      </c>
      <c r="R116" s="1">
        <v>29.208472222222198</v>
      </c>
      <c r="S116" s="1">
        <v>12.8755483487771</v>
      </c>
      <c r="T116" s="1">
        <v>0.20016919115969001</v>
      </c>
      <c r="U116" s="1">
        <f t="shared" si="15"/>
        <v>3.4424209126937351</v>
      </c>
      <c r="X116" s="1">
        <v>2</v>
      </c>
      <c r="Y116" s="1">
        <v>32.924277777804299</v>
      </c>
      <c r="Z116" s="1">
        <v>10.709987598354299</v>
      </c>
      <c r="AA116" s="1">
        <v>0.125018873902975</v>
      </c>
      <c r="AB116" s="1">
        <f>Z116*(Y117-Y116)</f>
        <v>2.0054451775080566</v>
      </c>
    </row>
    <row r="117" spans="2:28" x14ac:dyDescent="0.25">
      <c r="B117" s="1" t="s">
        <v>5</v>
      </c>
      <c r="C117" s="1">
        <v>9.2398611111111109</v>
      </c>
      <c r="D117" s="1">
        <v>6.96522388811153</v>
      </c>
      <c r="E117" s="1">
        <v>0.130096886890776</v>
      </c>
      <c r="F117" s="1">
        <f t="shared" si="19"/>
        <v>0.58507880678594226</v>
      </c>
      <c r="I117" s="1">
        <v>2</v>
      </c>
      <c r="J117" s="1">
        <v>8.6088611111376103</v>
      </c>
      <c r="K117" s="1">
        <v>3.9827447961292801</v>
      </c>
      <c r="L117" s="1">
        <v>0.1014861370243</v>
      </c>
      <c r="M117" s="1">
        <f t="shared" si="18"/>
        <v>0.20356251180219503</v>
      </c>
      <c r="Q117" s="1">
        <v>2</v>
      </c>
      <c r="R117" s="1">
        <v>29.475833333333298</v>
      </c>
      <c r="S117" s="1">
        <v>10.5841531657004</v>
      </c>
      <c r="T117" s="1">
        <v>0.105852614731254</v>
      </c>
      <c r="U117" s="1">
        <f t="shared" si="15"/>
        <v>1.8122422256529036</v>
      </c>
      <c r="X117" s="1">
        <v>2</v>
      </c>
      <c r="Y117" s="1">
        <v>33.111527777777802</v>
      </c>
      <c r="Z117" s="1">
        <v>13.3645843294864</v>
      </c>
      <c r="AA117" s="1">
        <v>0.191382608254512</v>
      </c>
      <c r="AB117" s="1">
        <f>Z117*(Y118-Y117)</f>
        <v>3.8033379570991559</v>
      </c>
    </row>
    <row r="118" spans="2:28" x14ac:dyDescent="0.25">
      <c r="B118" s="1" t="s">
        <v>5</v>
      </c>
      <c r="C118" s="1">
        <v>9.3238611111376102</v>
      </c>
      <c r="D118" s="1">
        <v>8.4634998581257896</v>
      </c>
      <c r="E118" s="1">
        <v>0.13328131585172601</v>
      </c>
      <c r="F118" s="1">
        <f t="shared" si="19"/>
        <v>0.69236130783838268</v>
      </c>
      <c r="I118" s="1">
        <v>2</v>
      </c>
      <c r="J118" s="1">
        <v>8.6599722222487294</v>
      </c>
      <c r="K118" s="1">
        <v>4.5371910349986102</v>
      </c>
      <c r="L118" s="1">
        <v>0.12387058876012499</v>
      </c>
      <c r="M118" s="1">
        <f t="shared" si="18"/>
        <v>0.44426662217692198</v>
      </c>
      <c r="Q118" s="1">
        <v>2</v>
      </c>
      <c r="R118" s="1">
        <v>29.647055555582099</v>
      </c>
      <c r="S118" s="1">
        <v>12.9414139249859</v>
      </c>
      <c r="T118" s="1">
        <v>0.20837201021304899</v>
      </c>
      <c r="U118" s="1">
        <f t="shared" si="15"/>
        <v>2.1586997394309844</v>
      </c>
      <c r="X118" s="1">
        <v>2</v>
      </c>
      <c r="Y118" s="1">
        <v>33.396111111111097</v>
      </c>
      <c r="Z118" s="1">
        <v>12.0914641211871</v>
      </c>
      <c r="AA118" s="1">
        <v>0.14696165954760301</v>
      </c>
      <c r="AB118" s="1">
        <f>Z118*(Y119-Y118)</f>
        <v>2.0602511369695464</v>
      </c>
    </row>
    <row r="119" spans="2:28" x14ac:dyDescent="0.25">
      <c r="B119" s="1" t="s">
        <v>5</v>
      </c>
      <c r="C119" s="1">
        <v>9.4056666666931701</v>
      </c>
      <c r="D119" s="1">
        <v>7.8146656683480202</v>
      </c>
      <c r="E119" s="1">
        <v>0.14676860849305801</v>
      </c>
      <c r="F119" s="1">
        <f t="shared" si="19"/>
        <v>0.64145380694353848</v>
      </c>
      <c r="I119" s="1">
        <v>2</v>
      </c>
      <c r="J119" s="1">
        <v>8.7578888889153905</v>
      </c>
      <c r="K119" s="1">
        <v>5.2909637602402899</v>
      </c>
      <c r="L119" s="1">
        <v>0.10762602978043</v>
      </c>
      <c r="M119" s="1">
        <f t="shared" si="18"/>
        <v>0.32113210600345049</v>
      </c>
      <c r="Q119" s="1">
        <v>2</v>
      </c>
      <c r="R119" s="1">
        <v>29.813861111137602</v>
      </c>
      <c r="S119" s="1">
        <v>11.827711599913</v>
      </c>
      <c r="T119" s="1">
        <v>0.141758781705287</v>
      </c>
      <c r="U119" s="1">
        <f t="shared" si="15"/>
        <v>2.7798407732108088</v>
      </c>
      <c r="X119" s="1">
        <v>2</v>
      </c>
      <c r="Y119" s="1">
        <v>33.566500000026501</v>
      </c>
      <c r="Z119" s="1">
        <v>11.2599934869127</v>
      </c>
      <c r="AA119" s="1">
        <v>0.13036350901675001</v>
      </c>
      <c r="AB119" s="1">
        <f>Z119*(Y120-Y119)</f>
        <v>1.8797933571212875</v>
      </c>
    </row>
    <row r="120" spans="2:28" x14ac:dyDescent="0.25">
      <c r="B120" s="1" t="s">
        <v>5</v>
      </c>
      <c r="C120" s="1">
        <v>9.4877500000264998</v>
      </c>
      <c r="D120" s="1">
        <v>7.8873969284726897</v>
      </c>
      <c r="E120" s="1">
        <v>0.115684429244871</v>
      </c>
      <c r="F120" s="1">
        <f t="shared" si="19"/>
        <v>0.82598573389837204</v>
      </c>
      <c r="I120" s="1">
        <v>2</v>
      </c>
      <c r="J120" s="1">
        <v>8.8185833333598307</v>
      </c>
      <c r="K120" s="1">
        <v>5.3648706869478504</v>
      </c>
      <c r="L120" s="1">
        <v>0.12101413846520501</v>
      </c>
      <c r="M120" s="1">
        <f t="shared" si="18"/>
        <v>0.20565337633303307</v>
      </c>
      <c r="Q120" s="1">
        <v>2</v>
      </c>
      <c r="R120" s="1">
        <v>30.0488888888889</v>
      </c>
      <c r="S120" s="1">
        <v>12.3658277394659</v>
      </c>
      <c r="T120" s="1">
        <v>0.161657803652904</v>
      </c>
      <c r="U120" s="1">
        <f t="shared" si="15"/>
        <v>2.4233587417200453</v>
      </c>
      <c r="X120" s="1">
        <v>2</v>
      </c>
      <c r="Y120" s="1">
        <v>33.733444444470997</v>
      </c>
      <c r="Z120" s="1">
        <v>8.9348411871396802</v>
      </c>
      <c r="AA120" s="1">
        <v>8.1724222907816002E-2</v>
      </c>
      <c r="AB120" s="1">
        <f>Z120*(Y121-Y120)</f>
        <v>1.8974128021022054</v>
      </c>
    </row>
    <row r="121" spans="2:28" x14ac:dyDescent="0.25">
      <c r="B121" s="1" t="s">
        <v>5</v>
      </c>
      <c r="C121" s="1">
        <v>9.5924722222487198</v>
      </c>
      <c r="D121" s="1">
        <v>7.0185361191321096</v>
      </c>
      <c r="E121" s="1">
        <v>0.181667678645834</v>
      </c>
      <c r="F121" s="1">
        <f t="shared" si="19"/>
        <v>1.2184958540159885</v>
      </c>
      <c r="I121" s="1">
        <v>2</v>
      </c>
      <c r="J121" s="1">
        <v>8.85691666669317</v>
      </c>
      <c r="K121" s="1">
        <v>5.8728879896580199</v>
      </c>
      <c r="L121" s="1">
        <v>7.3634850153442899E-2</v>
      </c>
      <c r="M121" s="1">
        <f t="shared" si="18"/>
        <v>0.39234154486462386</v>
      </c>
      <c r="Q121" s="1">
        <v>2</v>
      </c>
      <c r="R121" s="1">
        <v>30.244861111111099</v>
      </c>
      <c r="S121" s="1">
        <v>12.527979347902001</v>
      </c>
      <c r="T121" s="1">
        <v>0.15493979760163201</v>
      </c>
      <c r="U121" s="1">
        <f t="shared" ref="U121:U152" si="20">S121*(R122-R121)</f>
        <v>2.5748477557524518</v>
      </c>
      <c r="X121" s="1">
        <v>2</v>
      </c>
      <c r="Y121" s="1">
        <v>33.945805555582098</v>
      </c>
      <c r="Z121" s="1">
        <v>9.7580365423518796</v>
      </c>
      <c r="AA121" s="1">
        <v>7.8844898655791196E-2</v>
      </c>
      <c r="AB121" s="1">
        <f>Z121*(Y122-Y121)</f>
        <v>2.0182872245842391</v>
      </c>
    </row>
    <row r="122" spans="2:28" x14ac:dyDescent="0.25">
      <c r="B122" s="1" t="s">
        <v>5</v>
      </c>
      <c r="C122" s="1">
        <v>9.7660833333598305</v>
      </c>
      <c r="I122" s="1">
        <v>2</v>
      </c>
      <c r="J122" s="1">
        <v>8.9237222222487205</v>
      </c>
      <c r="K122" s="1">
        <v>5.3573721482692598</v>
      </c>
      <c r="L122" s="1">
        <v>9.2806061324720204E-2</v>
      </c>
      <c r="M122" s="1">
        <f t="shared" si="18"/>
        <v>0.18601986625933556</v>
      </c>
      <c r="Q122" s="1">
        <v>2</v>
      </c>
      <c r="R122" s="1">
        <v>30.450388888915398</v>
      </c>
      <c r="S122" s="1">
        <v>11.2247175974023</v>
      </c>
      <c r="T122" s="1">
        <v>0.13483743207259499</v>
      </c>
      <c r="U122" s="1">
        <f t="shared" si="20"/>
        <v>2.3135390159089328</v>
      </c>
      <c r="X122" s="1">
        <v>2</v>
      </c>
      <c r="Y122" s="1">
        <v>34.152638888888902</v>
      </c>
      <c r="Z122" s="1">
        <v>8.9933305295959602</v>
      </c>
      <c r="AA122" s="1">
        <v>9.4174496640383507E-2</v>
      </c>
      <c r="AB122" s="1">
        <f>Z122*(Y123-Y122)</f>
        <v>1.6587698532361446</v>
      </c>
    </row>
    <row r="123" spans="2:28" x14ac:dyDescent="0.25">
      <c r="B123" s="1" t="s">
        <v>5</v>
      </c>
      <c r="C123" s="1">
        <v>9.8422222222222207</v>
      </c>
      <c r="D123" s="1">
        <v>5.60388893191673</v>
      </c>
      <c r="E123" s="1">
        <v>0.12815132094340101</v>
      </c>
      <c r="F123" s="1">
        <f>D123*(C124-C122)</f>
        <v>1.5334419406378199</v>
      </c>
      <c r="I123" s="1">
        <v>2</v>
      </c>
      <c r="J123" s="1">
        <v>8.9584444444709401</v>
      </c>
      <c r="K123" s="1">
        <v>6.4719957805999702</v>
      </c>
      <c r="L123" s="1">
        <v>9.1934671413941502E-2</v>
      </c>
      <c r="M123" s="1">
        <f t="shared" si="18"/>
        <v>0.22400296490154112</v>
      </c>
      <c r="Q123" s="1">
        <v>2</v>
      </c>
      <c r="R123" s="1">
        <v>30.656500000026501</v>
      </c>
      <c r="S123" s="1">
        <v>11.295288251720899</v>
      </c>
      <c r="T123" s="1">
        <v>0.11122553071961901</v>
      </c>
      <c r="U123" s="1">
        <f t="shared" si="20"/>
        <v>1.9547123835621962</v>
      </c>
      <c r="X123" s="1">
        <v>2</v>
      </c>
      <c r="Y123" s="1">
        <v>34.337083333333297</v>
      </c>
      <c r="Z123" s="1">
        <v>9.4785168823780808</v>
      </c>
      <c r="AA123" s="1">
        <v>8.2264699274890302E-2</v>
      </c>
      <c r="AB123" s="1">
        <f>Z123*(Y124-Y123)</f>
        <v>2.1758462090286383</v>
      </c>
    </row>
    <row r="124" spans="2:28" x14ac:dyDescent="0.25">
      <c r="B124" s="1" t="s">
        <v>5</v>
      </c>
      <c r="C124" s="1">
        <v>10.039722222222199</v>
      </c>
      <c r="D124" s="1">
        <v>8.8404530376320807</v>
      </c>
      <c r="E124" s="1">
        <v>0.106197744506979</v>
      </c>
      <c r="F124" s="1">
        <f t="shared" ref="F124:F151" si="21">D124*(C125-C124)</f>
        <v>0.78827372918916438</v>
      </c>
      <c r="I124" s="1">
        <v>2</v>
      </c>
      <c r="J124" s="1">
        <v>8.9930555555555607</v>
      </c>
      <c r="K124" s="1">
        <v>4.7210833772894398</v>
      </c>
      <c r="L124" s="1">
        <v>5.6501301389640601E-2</v>
      </c>
      <c r="M124" s="1">
        <f t="shared" si="18"/>
        <v>0.21835010619963088</v>
      </c>
      <c r="Q124" s="1">
        <v>2</v>
      </c>
      <c r="R124" s="1">
        <v>30.8295555555821</v>
      </c>
      <c r="S124" s="1">
        <v>8.6390900178134196</v>
      </c>
      <c r="T124" s="1">
        <v>7.6433600792280898E-2</v>
      </c>
      <c r="U124" s="1">
        <f t="shared" si="20"/>
        <v>1.4592862886128113</v>
      </c>
      <c r="X124" s="1">
        <v>2</v>
      </c>
      <c r="Y124" s="1">
        <v>34.566638888915399</v>
      </c>
      <c r="Z124" s="1">
        <v>9.3579910706040401</v>
      </c>
      <c r="AA124" s="1">
        <v>9.6459736772841004E-2</v>
      </c>
      <c r="AB124" s="1">
        <f>Z124*(Y125-Y124)</f>
        <v>1.7780183034147463</v>
      </c>
    </row>
    <row r="125" spans="2:28" x14ac:dyDescent="0.25">
      <c r="B125" s="1" t="s">
        <v>5</v>
      </c>
      <c r="C125" s="1">
        <v>10.1288888888889</v>
      </c>
      <c r="D125" s="1">
        <v>7.0822148507124103</v>
      </c>
      <c r="E125" s="1">
        <v>0.10935240839464</v>
      </c>
      <c r="F125" s="1">
        <f t="shared" si="21"/>
        <v>0.59392240669594976</v>
      </c>
      <c r="I125" s="1">
        <v>2</v>
      </c>
      <c r="J125" s="1">
        <v>9.0393055555555595</v>
      </c>
      <c r="K125" s="1">
        <v>7.9477135870318998</v>
      </c>
      <c r="L125" s="1">
        <v>8.4779890033634495E-2</v>
      </c>
      <c r="M125" s="1">
        <f t="shared" si="18"/>
        <v>0.36537405518158839</v>
      </c>
      <c r="Q125" s="1">
        <v>2</v>
      </c>
      <c r="R125" s="1">
        <v>30.998472222222201</v>
      </c>
      <c r="S125" s="1">
        <v>12.878492057264999</v>
      </c>
      <c r="T125" s="1">
        <v>0.14640584761868899</v>
      </c>
      <c r="U125" s="1">
        <f t="shared" si="20"/>
        <v>2.017630422305257</v>
      </c>
      <c r="X125" s="1">
        <v>2</v>
      </c>
      <c r="Y125" s="1">
        <v>34.756638888915397</v>
      </c>
      <c r="Z125" s="1">
        <v>7.93353943928643</v>
      </c>
      <c r="AA125" s="1">
        <v>6.8416772209993607E-2</v>
      </c>
      <c r="AB125" s="1">
        <f>Z125*(Y126-Y125)</f>
        <v>1.2365302718407125</v>
      </c>
    </row>
    <row r="126" spans="2:28" x14ac:dyDescent="0.25">
      <c r="B126" s="1" t="s">
        <v>5</v>
      </c>
      <c r="C126" s="1">
        <v>10.212750000026499</v>
      </c>
      <c r="D126" s="1">
        <v>5.9314515007073698</v>
      </c>
      <c r="E126" s="1">
        <v>7.7474994664965102E-2</v>
      </c>
      <c r="F126" s="1">
        <f t="shared" si="21"/>
        <v>1.7365971893739034</v>
      </c>
      <c r="I126" s="1">
        <v>2</v>
      </c>
      <c r="J126" s="1">
        <v>9.0852777777777796</v>
      </c>
      <c r="K126" s="1">
        <v>7.6224634039033701</v>
      </c>
      <c r="L126" s="1">
        <v>0.11028028381216699</v>
      </c>
      <c r="M126" s="1">
        <f t="shared" si="18"/>
        <v>0.64473336291347572</v>
      </c>
      <c r="Q126" s="1">
        <v>2</v>
      </c>
      <c r="R126" s="1">
        <v>31.155138888888899</v>
      </c>
      <c r="S126" s="1">
        <v>10.910844210394799</v>
      </c>
      <c r="T126" s="1">
        <v>0.11730097016938699</v>
      </c>
      <c r="U126" s="1">
        <f t="shared" si="20"/>
        <v>1.6775422973482252</v>
      </c>
      <c r="X126" s="1">
        <v>2</v>
      </c>
      <c r="Y126" s="1">
        <v>34.912500000000001</v>
      </c>
      <c r="Z126" s="1">
        <v>9.7450336808422495</v>
      </c>
      <c r="AA126" s="1">
        <v>8.71849712436462E-2</v>
      </c>
      <c r="AB126" s="1">
        <f>Z126*(Y127-Y126)</f>
        <v>1.5226615126316014</v>
      </c>
    </row>
    <row r="127" spans="2:28" x14ac:dyDescent="0.25">
      <c r="B127" s="1" t="s">
        <v>5</v>
      </c>
      <c r="C127" s="1">
        <v>10.5055277778043</v>
      </c>
      <c r="D127" s="1">
        <v>6.16912235717081</v>
      </c>
      <c r="E127" s="1">
        <v>8.9544458446281894E-2</v>
      </c>
      <c r="F127" s="1">
        <f t="shared" si="21"/>
        <v>0.38385650222382428</v>
      </c>
      <c r="I127" s="1">
        <v>2</v>
      </c>
      <c r="J127" s="1">
        <v>9.1698611111111106</v>
      </c>
      <c r="K127" s="1">
        <v>5.9041983848192396</v>
      </c>
      <c r="L127" s="1">
        <v>7.4781582420201401E-2</v>
      </c>
      <c r="M127" s="1">
        <f t="shared" si="18"/>
        <v>0.22878768741174721</v>
      </c>
      <c r="Q127" s="1">
        <v>2</v>
      </c>
      <c r="R127" s="1">
        <v>31.308888888888902</v>
      </c>
      <c r="S127" s="1">
        <v>10.632321717419201</v>
      </c>
      <c r="T127" s="1">
        <v>0.11463178512337199</v>
      </c>
      <c r="U127" s="1">
        <f t="shared" si="20"/>
        <v>1.5295776162403596</v>
      </c>
      <c r="X127" s="1">
        <v>2</v>
      </c>
      <c r="Y127" s="1">
        <v>35.068750000000001</v>
      </c>
      <c r="Z127" s="1">
        <v>10.251313679549501</v>
      </c>
      <c r="AA127" s="1">
        <v>9.6009434567152094E-2</v>
      </c>
      <c r="AB127" s="1">
        <f>Z127*(Y128-Y127)</f>
        <v>1.6316674273286325</v>
      </c>
    </row>
    <row r="128" spans="2:28" x14ac:dyDescent="0.25">
      <c r="B128" s="1" t="s">
        <v>5</v>
      </c>
      <c r="C128" s="1">
        <v>10.5677500000265</v>
      </c>
      <c r="D128" s="1">
        <v>6.1046253090066802</v>
      </c>
      <c r="E128" s="1">
        <v>0.12698211660700101</v>
      </c>
      <c r="F128" s="1">
        <f t="shared" si="21"/>
        <v>0.37899548793396098</v>
      </c>
      <c r="I128" s="1">
        <v>2</v>
      </c>
      <c r="J128" s="1">
        <v>9.2086111111111109</v>
      </c>
      <c r="K128" s="1">
        <v>3.5603970440642199</v>
      </c>
      <c r="L128" s="1">
        <v>0.10958582306778</v>
      </c>
      <c r="M128" s="1">
        <f t="shared" si="18"/>
        <v>0.12955889243677945</v>
      </c>
      <c r="Q128" s="1">
        <v>2</v>
      </c>
      <c r="R128" s="1">
        <v>31.452750000026501</v>
      </c>
      <c r="S128" s="1">
        <v>10.9885740952897</v>
      </c>
      <c r="T128" s="1">
        <v>0.12142337086488</v>
      </c>
      <c r="U128" s="1">
        <f t="shared" si="20"/>
        <v>1.8726361687393189</v>
      </c>
      <c r="X128" s="1">
        <v>2</v>
      </c>
      <c r="Y128" s="1">
        <v>35.227916666666701</v>
      </c>
      <c r="Z128" s="1">
        <v>9.10682248175406</v>
      </c>
      <c r="AA128" s="1">
        <v>7.71647488915604E-2</v>
      </c>
      <c r="AB128" s="1">
        <f>Z128*(Y129-Y128)</f>
        <v>1.4315419009143973</v>
      </c>
    </row>
    <row r="129" spans="2:28" x14ac:dyDescent="0.25">
      <c r="B129" s="1" t="s">
        <v>5</v>
      </c>
      <c r="C129" s="1">
        <v>10.6298333333598</v>
      </c>
      <c r="D129" s="1">
        <v>6.7654351177120402</v>
      </c>
      <c r="E129" s="1">
        <v>0.107550172438917</v>
      </c>
      <c r="F129" s="1">
        <f t="shared" si="21"/>
        <v>0.55833632578538273</v>
      </c>
      <c r="I129" s="1">
        <v>2</v>
      </c>
      <c r="J129" s="1">
        <v>9.2449999999999992</v>
      </c>
      <c r="K129" s="1">
        <v>7.63868905446075</v>
      </c>
      <c r="L129" s="1">
        <v>0.11235432915761</v>
      </c>
      <c r="M129" s="1">
        <f t="shared" si="18"/>
        <v>0.28220712340096193</v>
      </c>
      <c r="Q129" s="1">
        <v>2</v>
      </c>
      <c r="R129" s="1">
        <v>31.623166666693201</v>
      </c>
      <c r="S129" s="1">
        <v>10.1571603365231</v>
      </c>
      <c r="T129" s="1">
        <v>8.8217621210434097E-2</v>
      </c>
      <c r="U129" s="1">
        <f t="shared" si="20"/>
        <v>1.8186959866532377</v>
      </c>
      <c r="X129" s="1">
        <v>2</v>
      </c>
      <c r="Y129" s="1">
        <v>35.385111111137597</v>
      </c>
      <c r="Z129" s="1">
        <v>7.7785783285539498</v>
      </c>
      <c r="AA129" s="1">
        <v>6.7152185128749806E-2</v>
      </c>
      <c r="AB129" s="1">
        <f>Z129*(Y130-Y129)</f>
        <v>1.161384958777496</v>
      </c>
    </row>
    <row r="130" spans="2:28" x14ac:dyDescent="0.25">
      <c r="B130" s="1" t="s">
        <v>5</v>
      </c>
      <c r="C130" s="1">
        <v>10.7123611111111</v>
      </c>
      <c r="D130" s="1">
        <v>6.5823493064060203</v>
      </c>
      <c r="E130" s="1">
        <v>9.5033371214941001E-2</v>
      </c>
      <c r="F130" s="1">
        <f t="shared" si="21"/>
        <v>0.90141616890541554</v>
      </c>
      <c r="I130" s="1">
        <v>2</v>
      </c>
      <c r="J130" s="1">
        <v>9.2819444444444503</v>
      </c>
      <c r="K130" s="1">
        <v>6.2157153619833201</v>
      </c>
      <c r="L130" s="1">
        <v>0.13584016695151199</v>
      </c>
      <c r="M130" s="1">
        <f t="shared" si="18"/>
        <v>0.31941870610192086</v>
      </c>
      <c r="Q130" s="1">
        <v>2</v>
      </c>
      <c r="R130" s="1">
        <v>31.802222222222198</v>
      </c>
      <c r="S130" s="1">
        <v>11.106666908198999</v>
      </c>
      <c r="T130" s="1">
        <v>0.13049870902621299</v>
      </c>
      <c r="U130" s="1">
        <f t="shared" si="20"/>
        <v>1.949837079439882</v>
      </c>
      <c r="X130" s="1">
        <v>2</v>
      </c>
      <c r="Y130" s="1">
        <v>35.534416666693197</v>
      </c>
      <c r="Z130" s="1">
        <v>10.0139986851412</v>
      </c>
      <c r="AA130" s="1">
        <v>0.10085300194017199</v>
      </c>
      <c r="AB130" s="1">
        <f>Z130*(Y131-Y130)</f>
        <v>1.680126446062806</v>
      </c>
    </row>
    <row r="131" spans="2:28" x14ac:dyDescent="0.25">
      <c r="B131" s="1" t="s">
        <v>5</v>
      </c>
      <c r="C131" s="1">
        <v>10.849305555555601</v>
      </c>
      <c r="D131" s="1">
        <v>6.2613919617234801</v>
      </c>
      <c r="E131" s="1">
        <v>7.5657844469923199E-2</v>
      </c>
      <c r="F131" s="1">
        <f t="shared" si="21"/>
        <v>0.41220830414657661</v>
      </c>
      <c r="I131" s="1">
        <v>2</v>
      </c>
      <c r="J131" s="1">
        <v>9.3333333333333393</v>
      </c>
      <c r="K131" s="1">
        <v>6.5755263533726502</v>
      </c>
      <c r="L131" s="1">
        <v>0.136450742870912</v>
      </c>
      <c r="M131" s="1">
        <f t="shared" si="18"/>
        <v>0.36713355472995446</v>
      </c>
      <c r="Q131" s="1">
        <v>2</v>
      </c>
      <c r="R131" s="1">
        <v>31.977777777777799</v>
      </c>
      <c r="S131" s="1">
        <v>9.3233591475747399</v>
      </c>
      <c r="T131" s="1">
        <v>9.3058407489465006E-2</v>
      </c>
      <c r="U131" s="1">
        <f t="shared" si="20"/>
        <v>1.8517227195876778</v>
      </c>
      <c r="X131" s="1">
        <v>2</v>
      </c>
      <c r="Y131" s="1">
        <v>35.702194444470997</v>
      </c>
      <c r="Z131" s="1">
        <v>9.6537869381507502</v>
      </c>
      <c r="AA131" s="1">
        <v>9.1295868204476105E-2</v>
      </c>
      <c r="AB131" s="1">
        <f>Z131*(Y132-Y131)</f>
        <v>1.8344876787403916</v>
      </c>
    </row>
    <row r="132" spans="2:28" x14ac:dyDescent="0.25">
      <c r="B132" s="1" t="s">
        <v>5</v>
      </c>
      <c r="C132" s="1">
        <v>10.915138888888899</v>
      </c>
      <c r="D132" s="1">
        <v>4.7651816275966601</v>
      </c>
      <c r="E132" s="1">
        <v>5.3982787409558301E-2</v>
      </c>
      <c r="F132" s="1">
        <f t="shared" si="21"/>
        <v>0.21377134246019416</v>
      </c>
      <c r="I132" s="1">
        <v>2</v>
      </c>
      <c r="J132" s="1">
        <v>9.3891666666666698</v>
      </c>
      <c r="K132" s="1">
        <v>5.6922119158036102</v>
      </c>
      <c r="L132" s="1">
        <v>8.9647716740625299E-2</v>
      </c>
      <c r="M132" s="1">
        <f t="shared" si="18"/>
        <v>0.2472949844929585</v>
      </c>
      <c r="Q132" s="1">
        <v>2</v>
      </c>
      <c r="R132" s="1">
        <v>32.176388888888901</v>
      </c>
      <c r="S132" s="1">
        <v>8.7861223162839703</v>
      </c>
      <c r="T132" s="1">
        <v>8.4266593050214E-2</v>
      </c>
      <c r="U132" s="1">
        <f t="shared" si="20"/>
        <v>1.5434288204603102</v>
      </c>
      <c r="X132" s="1">
        <v>2</v>
      </c>
      <c r="Y132" s="1">
        <v>35.892222222222202</v>
      </c>
      <c r="Z132" s="1">
        <v>7.1005701648032904</v>
      </c>
      <c r="AA132" s="1">
        <v>5.3046458496363101E-2</v>
      </c>
      <c r="AB132" s="1">
        <f>Z132*(Y133-Y132)</f>
        <v>1.1765250286962547</v>
      </c>
    </row>
    <row r="133" spans="2:28" x14ac:dyDescent="0.25">
      <c r="B133" s="1" t="s">
        <v>5</v>
      </c>
      <c r="C133" s="1">
        <v>10.96</v>
      </c>
      <c r="D133" s="1">
        <v>5.1687716375556398</v>
      </c>
      <c r="E133" s="1">
        <v>0.1386154117325</v>
      </c>
      <c r="F133" s="1">
        <f t="shared" si="21"/>
        <v>0.3668392092763989</v>
      </c>
      <c r="I133" s="1">
        <v>2</v>
      </c>
      <c r="J133" s="1">
        <v>9.4326111111376107</v>
      </c>
      <c r="K133" s="1">
        <v>6.8675114691138699</v>
      </c>
      <c r="L133" s="1">
        <v>9.9809772629614296E-2</v>
      </c>
      <c r="M133" s="1">
        <f t="shared" si="18"/>
        <v>0.28710013225047837</v>
      </c>
      <c r="Q133" s="1">
        <v>2</v>
      </c>
      <c r="R133" s="1">
        <v>32.352055555582098</v>
      </c>
      <c r="S133" s="1">
        <v>7.1555933994450003</v>
      </c>
      <c r="T133" s="1">
        <v>6.8839028772419597E-2</v>
      </c>
      <c r="U133" s="1">
        <f t="shared" si="20"/>
        <v>1.1588085977431459</v>
      </c>
      <c r="X133" s="1">
        <v>2</v>
      </c>
      <c r="Y133" s="1">
        <v>36.057916666666699</v>
      </c>
      <c r="Z133" s="1">
        <v>6.5312358065395504</v>
      </c>
      <c r="AA133" s="1">
        <v>5.4516507979306801E-2</v>
      </c>
      <c r="AB133" s="1">
        <f>Z133*(Y134-Y133)</f>
        <v>1.3459788459705508</v>
      </c>
    </row>
    <row r="134" spans="2:28" x14ac:dyDescent="0.25">
      <c r="B134" s="1" t="s">
        <v>5</v>
      </c>
      <c r="C134" s="1">
        <v>11.0309722222222</v>
      </c>
      <c r="D134" s="1">
        <v>6.7916728313590298</v>
      </c>
      <c r="E134" s="1">
        <v>7.7455685391656495E-2</v>
      </c>
      <c r="F134" s="1">
        <f t="shared" si="21"/>
        <v>0.42164968828065541</v>
      </c>
      <c r="I134" s="1">
        <v>2</v>
      </c>
      <c r="J134" s="1">
        <v>9.4744166666931697</v>
      </c>
      <c r="K134" s="1">
        <v>4.7069643388290299</v>
      </c>
      <c r="L134" s="1">
        <v>0.142175026757555</v>
      </c>
      <c r="M134" s="1">
        <f t="shared" si="18"/>
        <v>0.26607423415326653</v>
      </c>
      <c r="Q134" s="1">
        <v>2</v>
      </c>
      <c r="R134" s="1">
        <v>32.514000000026499</v>
      </c>
      <c r="S134" s="1">
        <v>10.036127087561599</v>
      </c>
      <c r="T134" s="1">
        <v>0.103891669383559</v>
      </c>
      <c r="U134" s="1">
        <f t="shared" si="20"/>
        <v>1.7789035260043116</v>
      </c>
      <c r="X134" s="1">
        <v>2</v>
      </c>
      <c r="Y134" s="1">
        <v>36.264000000026499</v>
      </c>
      <c r="Z134" s="1">
        <v>7.6234009675104</v>
      </c>
      <c r="AA134" s="1">
        <v>7.6265601021114002E-2</v>
      </c>
      <c r="AB134" s="1">
        <f>Z134*(Y135-Y134)</f>
        <v>1.3160954725855429</v>
      </c>
    </row>
    <row r="135" spans="2:28" x14ac:dyDescent="0.25">
      <c r="B135" s="1" t="s">
        <v>5</v>
      </c>
      <c r="C135" s="1">
        <v>11.093055555555599</v>
      </c>
      <c r="D135" s="1">
        <v>6.1471697407831796</v>
      </c>
      <c r="E135" s="1">
        <v>7.6296960585560097E-2</v>
      </c>
      <c r="F135" s="1">
        <f t="shared" si="21"/>
        <v>0.5829565972469648</v>
      </c>
      <c r="I135" s="1">
        <v>2</v>
      </c>
      <c r="J135" s="1">
        <v>9.5309444444709506</v>
      </c>
      <c r="K135" s="1">
        <v>5.6462586387320703</v>
      </c>
      <c r="L135" s="1">
        <v>7.8107700799022198E-2</v>
      </c>
      <c r="M135" s="1">
        <f t="shared" si="18"/>
        <v>0.26584467757361385</v>
      </c>
      <c r="Q135" s="1">
        <v>2</v>
      </c>
      <c r="R135" s="1">
        <v>32.691249999999997</v>
      </c>
      <c r="S135" s="1">
        <v>9.6293156959110409</v>
      </c>
      <c r="T135" s="1">
        <v>8.8313671637605104E-2</v>
      </c>
      <c r="U135" s="1">
        <f t="shared" si="20"/>
        <v>1.5192920320217573</v>
      </c>
      <c r="X135" s="1">
        <v>2</v>
      </c>
      <c r="Y135" s="1">
        <v>36.436638888915397</v>
      </c>
      <c r="Z135" s="1">
        <v>10.042702873236999</v>
      </c>
      <c r="AA135" s="1">
        <v>0.101344847489011</v>
      </c>
      <c r="AB135" s="1">
        <f>Z135*(Y136-Y135)</f>
        <v>1.6179910184658928</v>
      </c>
    </row>
    <row r="136" spans="2:28" x14ac:dyDescent="0.25">
      <c r="B136" s="1" t="s">
        <v>5</v>
      </c>
      <c r="C136" s="1">
        <v>11.187888888915399</v>
      </c>
      <c r="D136" s="1">
        <v>4.3625888149581096</v>
      </c>
      <c r="E136" s="1">
        <v>7.3506167038647999E-2</v>
      </c>
      <c r="F136" s="1">
        <f t="shared" si="21"/>
        <v>0.31992317976345097</v>
      </c>
      <c r="I136" s="1">
        <v>2</v>
      </c>
      <c r="J136" s="1">
        <v>9.5780277778042802</v>
      </c>
      <c r="K136" s="1">
        <v>5.68881734740014</v>
      </c>
      <c r="L136" s="1">
        <v>0.14569673876688599</v>
      </c>
      <c r="M136" s="1">
        <f t="shared" si="18"/>
        <v>0.38873585207232281</v>
      </c>
      <c r="Q136" s="1">
        <v>2</v>
      </c>
      <c r="R136" s="1">
        <v>32.849027777777799</v>
      </c>
      <c r="S136" s="1">
        <v>10.218273966370999</v>
      </c>
      <c r="T136" s="1">
        <v>0.107754734464171</v>
      </c>
      <c r="U136" s="1">
        <f t="shared" si="20"/>
        <v>2.3700718783106138</v>
      </c>
      <c r="X136" s="1">
        <v>2</v>
      </c>
      <c r="Y136" s="1">
        <v>36.597750000026501</v>
      </c>
      <c r="Z136" s="1">
        <v>7.8119278488729798</v>
      </c>
      <c r="AA136" s="1">
        <v>7.3474017575704695E-2</v>
      </c>
      <c r="AB136" s="1">
        <f>Z136*(Y137-Y136)</f>
        <v>1.2956950327268206</v>
      </c>
    </row>
    <row r="137" spans="2:28" x14ac:dyDescent="0.25">
      <c r="B137" s="1" t="s">
        <v>5</v>
      </c>
      <c r="C137" s="1">
        <v>11.2612222222487</v>
      </c>
      <c r="D137" s="1">
        <v>4.4996048882673003</v>
      </c>
      <c r="E137" s="1">
        <v>7.2911328421127006E-2</v>
      </c>
      <c r="F137" s="1">
        <f t="shared" si="21"/>
        <v>0.22060562854987223</v>
      </c>
      <c r="I137" s="1">
        <v>2</v>
      </c>
      <c r="J137" s="1">
        <v>9.64636111113761</v>
      </c>
      <c r="K137" s="1">
        <v>4.4840394516181297</v>
      </c>
      <c r="L137" s="1">
        <v>8.7025103190950803E-2</v>
      </c>
      <c r="M137" s="1">
        <f t="shared" si="18"/>
        <v>0.22482475583808095</v>
      </c>
      <c r="Q137" s="1">
        <v>2</v>
      </c>
      <c r="R137" s="1">
        <v>33.080972222222201</v>
      </c>
      <c r="S137" s="1">
        <v>7.0038055944661899</v>
      </c>
      <c r="T137" s="1">
        <v>6.5849764730569402E-2</v>
      </c>
      <c r="U137" s="1">
        <f t="shared" si="20"/>
        <v>1.1544606223405869</v>
      </c>
      <c r="X137" s="1">
        <v>2</v>
      </c>
      <c r="Y137" s="1">
        <v>36.763611111111103</v>
      </c>
      <c r="Z137" s="1">
        <v>9.1467909276047106</v>
      </c>
      <c r="AA137" s="1">
        <v>9.2314950038387897E-2</v>
      </c>
      <c r="AB137" s="1">
        <f>Z137*(Y138-Y137)</f>
        <v>2.0694614473705033</v>
      </c>
    </row>
    <row r="138" spans="2:28" x14ac:dyDescent="0.25">
      <c r="B138" s="1" t="s">
        <v>5</v>
      </c>
      <c r="C138" s="1">
        <v>11.3102500000265</v>
      </c>
      <c r="D138" s="1">
        <v>3.7861872329647799</v>
      </c>
      <c r="E138" s="1">
        <v>8.4697008668979903E-2</v>
      </c>
      <c r="F138" s="1">
        <f t="shared" si="21"/>
        <v>0.19614553304125892</v>
      </c>
      <c r="I138" s="1">
        <v>2</v>
      </c>
      <c r="J138" s="1">
        <v>9.6965000000265</v>
      </c>
      <c r="K138" s="1">
        <v>7.2678107256137396</v>
      </c>
      <c r="L138" s="1">
        <v>0.10022054263216899</v>
      </c>
      <c r="M138" s="1">
        <f t="shared" si="18"/>
        <v>0.2957595198061978</v>
      </c>
      <c r="Q138" s="1">
        <v>2</v>
      </c>
      <c r="R138" s="1">
        <v>33.245805555582102</v>
      </c>
      <c r="S138" s="1">
        <v>8.6866656810412994</v>
      </c>
      <c r="T138" s="1">
        <v>7.4282793808531103E-2</v>
      </c>
      <c r="U138" s="1">
        <f t="shared" si="20"/>
        <v>1.3428137365273387</v>
      </c>
      <c r="X138" s="1">
        <v>2</v>
      </c>
      <c r="Y138" s="1">
        <v>36.989861111111097</v>
      </c>
      <c r="Z138" s="1">
        <v>6.0844466058001201</v>
      </c>
      <c r="AA138" s="1">
        <v>7.0859501563783595E-2</v>
      </c>
      <c r="AB138" s="1">
        <f>Z138*(Y139-Y138)</f>
        <v>1.0882708805708081</v>
      </c>
    </row>
    <row r="139" spans="2:28" x14ac:dyDescent="0.25">
      <c r="B139" s="1" t="s">
        <v>5</v>
      </c>
      <c r="C139" s="1">
        <v>11.362055555582099</v>
      </c>
      <c r="D139" s="1">
        <v>6.8138006769954602</v>
      </c>
      <c r="E139" s="1">
        <v>0.13856468003074099</v>
      </c>
      <c r="F139" s="1">
        <f t="shared" si="21"/>
        <v>0.55929947223649246</v>
      </c>
      <c r="I139" s="1">
        <v>2</v>
      </c>
      <c r="J139" s="1">
        <v>9.7371944444709406</v>
      </c>
      <c r="K139" s="1">
        <v>6.1008337211645403</v>
      </c>
      <c r="L139" s="1">
        <v>7.8827811860192207E-2</v>
      </c>
      <c r="M139" s="1">
        <f t="shared" si="18"/>
        <v>0.29317895382264803</v>
      </c>
      <c r="Q139" s="1">
        <v>2</v>
      </c>
      <c r="R139" s="1">
        <v>33.400388888915401</v>
      </c>
      <c r="S139" s="1">
        <v>7.6346620720065301</v>
      </c>
      <c r="T139" s="1">
        <v>5.76213280949089E-2</v>
      </c>
      <c r="U139" s="1">
        <f t="shared" si="20"/>
        <v>1.2724436786680082</v>
      </c>
      <c r="X139" s="1">
        <v>2</v>
      </c>
      <c r="Y139" s="1">
        <v>37.168722222248697</v>
      </c>
      <c r="Z139" s="1">
        <v>8.6848738489906996</v>
      </c>
      <c r="AA139" s="1">
        <v>7.7876000095361594E-2</v>
      </c>
      <c r="AB139" s="1">
        <f>Z139*(Y140-Y139)</f>
        <v>1.309968472223362</v>
      </c>
    </row>
    <row r="140" spans="2:28" x14ac:dyDescent="0.25">
      <c r="B140" s="1" t="s">
        <v>5</v>
      </c>
      <c r="C140" s="1">
        <v>11.444138888915401</v>
      </c>
      <c r="D140" s="1">
        <v>7.5298308583942797</v>
      </c>
      <c r="E140" s="1">
        <v>9.5509068072949593E-2</v>
      </c>
      <c r="F140" s="1">
        <f t="shared" si="21"/>
        <v>0.49362224516098502</v>
      </c>
      <c r="I140" s="1">
        <v>2</v>
      </c>
      <c r="J140" s="1">
        <v>9.7852500000264993</v>
      </c>
      <c r="Q140" s="1">
        <v>2</v>
      </c>
      <c r="R140" s="1">
        <v>33.567055555582101</v>
      </c>
      <c r="S140" s="1">
        <v>7.9315728850384497</v>
      </c>
      <c r="T140" s="1">
        <v>6.8213640647450405E-2</v>
      </c>
      <c r="U140" s="1">
        <f t="shared" si="20"/>
        <v>1.3728230733082805</v>
      </c>
      <c r="X140" s="1">
        <v>2</v>
      </c>
      <c r="Y140" s="1">
        <v>37.319555555582099</v>
      </c>
      <c r="Z140" s="1">
        <v>6.7628435048462903</v>
      </c>
      <c r="AA140" s="1">
        <v>6.1755773075832902E-2</v>
      </c>
      <c r="AB140" s="1">
        <f>Z140*(Y141-Y140)</f>
        <v>1.098022785717351</v>
      </c>
    </row>
    <row r="141" spans="2:28" x14ac:dyDescent="0.25">
      <c r="B141" s="1" t="s">
        <v>5</v>
      </c>
      <c r="C141" s="1">
        <v>11.509694444470901</v>
      </c>
      <c r="D141" s="1">
        <v>6.3973061643047799</v>
      </c>
      <c r="E141" s="1">
        <v>8.5931057466304001E-2</v>
      </c>
      <c r="F141" s="1">
        <f t="shared" si="21"/>
        <v>0.37850728138824541</v>
      </c>
      <c r="I141" s="1">
        <v>2</v>
      </c>
      <c r="J141" s="1">
        <v>9.8265000000265008</v>
      </c>
      <c r="Q141" s="1">
        <v>2</v>
      </c>
      <c r="R141" s="1">
        <v>33.7401388888889</v>
      </c>
      <c r="S141" s="1">
        <v>8.3852607866420996</v>
      </c>
      <c r="T141" s="1">
        <v>7.9666649309305601E-2</v>
      </c>
      <c r="U141" s="1">
        <f t="shared" si="20"/>
        <v>1.2519660202273502</v>
      </c>
      <c r="X141" s="1">
        <v>2</v>
      </c>
      <c r="Y141" s="1">
        <v>37.481916666693202</v>
      </c>
      <c r="Z141" s="1">
        <v>6.0450280674741101</v>
      </c>
      <c r="AA141" s="1">
        <v>6.2480507695747901E-2</v>
      </c>
      <c r="AB141" s="1">
        <f>Z141*(Y142-Y141)</f>
        <v>1.0211059909035767</v>
      </c>
    </row>
    <row r="142" spans="2:28" x14ac:dyDescent="0.25">
      <c r="B142" s="1" t="s">
        <v>5</v>
      </c>
      <c r="C142" s="1">
        <v>11.568861111137601</v>
      </c>
      <c r="D142" s="1">
        <v>3.7685955181711801</v>
      </c>
      <c r="E142" s="1">
        <v>9.5415026455551499E-2</v>
      </c>
      <c r="F142" s="1">
        <f t="shared" si="21"/>
        <v>0.15608266427784356</v>
      </c>
      <c r="I142" s="1">
        <v>2</v>
      </c>
      <c r="J142" s="1">
        <v>10.025</v>
      </c>
      <c r="K142" s="1">
        <v>4.4840312158843902</v>
      </c>
      <c r="L142" s="1">
        <v>6.86920976836254E-2</v>
      </c>
      <c r="M142" s="1">
        <f>K142*(J143-J140)</f>
        <v>1.649874374481108</v>
      </c>
      <c r="Q142" s="1">
        <v>2</v>
      </c>
      <c r="R142" s="1">
        <v>33.889444444444401</v>
      </c>
      <c r="S142" s="1">
        <v>10.5475316902213</v>
      </c>
      <c r="T142" s="1">
        <v>0.106792181478441</v>
      </c>
      <c r="U142" s="1">
        <f t="shared" si="20"/>
        <v>1.9451406361515329</v>
      </c>
      <c r="X142" s="1">
        <v>2</v>
      </c>
      <c r="Y142" s="1">
        <v>37.650833333333303</v>
      </c>
      <c r="Z142" s="1">
        <v>7.6945316061161897</v>
      </c>
      <c r="AA142" s="1">
        <v>6.62241168116222E-2</v>
      </c>
      <c r="AB142" s="1">
        <f>Z142*(Y143-Y142)</f>
        <v>1.2140260978540227</v>
      </c>
    </row>
    <row r="143" spans="2:28" x14ac:dyDescent="0.25">
      <c r="B143" s="1" t="s">
        <v>5</v>
      </c>
      <c r="C143" s="1">
        <v>11.610277777777799</v>
      </c>
      <c r="D143" s="1">
        <v>4.8358262727447201</v>
      </c>
      <c r="E143" s="1">
        <v>0.13675272556218601</v>
      </c>
      <c r="F143" s="1">
        <f t="shared" si="21"/>
        <v>1.1384341017083304</v>
      </c>
      <c r="I143" s="1">
        <v>2</v>
      </c>
      <c r="J143" s="1">
        <v>10.1531944444444</v>
      </c>
      <c r="K143" s="1">
        <v>5.6873560034527797</v>
      </c>
      <c r="L143" s="1">
        <v>0.173984891034862</v>
      </c>
      <c r="M143" s="1">
        <f t="shared" ref="M143:M174" si="22">K143*(J144-J143)</f>
        <v>0.2093262973495511</v>
      </c>
      <c r="Q143" s="1">
        <v>2</v>
      </c>
      <c r="R143" s="1">
        <v>34.073861111137603</v>
      </c>
      <c r="S143" s="1">
        <v>10.395766632008201</v>
      </c>
      <c r="T143" s="1">
        <v>0.13047203364549001</v>
      </c>
      <c r="U143" s="1">
        <f t="shared" si="20"/>
        <v>1.7947136004981736</v>
      </c>
      <c r="X143" s="1">
        <v>2</v>
      </c>
      <c r="Y143" s="1">
        <v>37.808611111111098</v>
      </c>
      <c r="Z143" s="1">
        <v>8.9621404451283695</v>
      </c>
      <c r="AA143" s="1">
        <v>8.6179384643192802E-2</v>
      </c>
      <c r="AB143" s="1">
        <f>Z143*(Y144-Y143)</f>
        <v>1.5808219951824769</v>
      </c>
    </row>
    <row r="144" spans="2:28" x14ac:dyDescent="0.25">
      <c r="B144" s="1" t="s">
        <v>5</v>
      </c>
      <c r="C144" s="1">
        <v>11.845694444444399</v>
      </c>
      <c r="D144" s="1">
        <v>7.1094217301885303</v>
      </c>
      <c r="E144" s="1">
        <v>9.5236958736322694E-2</v>
      </c>
      <c r="F144" s="1">
        <f t="shared" si="21"/>
        <v>0.42459046444236759</v>
      </c>
      <c r="I144" s="1">
        <v>2</v>
      </c>
      <c r="J144" s="1">
        <v>10.19</v>
      </c>
      <c r="K144" s="1">
        <v>4.1983701300689598</v>
      </c>
      <c r="L144" s="1">
        <v>6.11752839731559E-2</v>
      </c>
      <c r="M144" s="1">
        <f t="shared" si="22"/>
        <v>0.12303556908970981</v>
      </c>
      <c r="Q144" s="1">
        <v>2</v>
      </c>
      <c r="R144" s="1">
        <v>34.246500000026501</v>
      </c>
      <c r="S144" s="1">
        <v>7.6031098117255702</v>
      </c>
      <c r="T144" s="1">
        <v>7.3410607455773699E-2</v>
      </c>
      <c r="U144" s="1">
        <f t="shared" si="20"/>
        <v>1.40446334022135</v>
      </c>
      <c r="X144" s="1">
        <v>2</v>
      </c>
      <c r="Y144" s="1">
        <v>37.984999999999999</v>
      </c>
      <c r="Z144" s="1">
        <v>6.9279013228547104</v>
      </c>
      <c r="AA144" s="1">
        <v>7.7303081645270305E-2</v>
      </c>
      <c r="AB144" s="1">
        <f>Z144*(Y145-Y144)</f>
        <v>1.2044926218431509</v>
      </c>
    </row>
    <row r="145" spans="2:28" x14ac:dyDescent="0.25">
      <c r="B145" s="1" t="s">
        <v>5</v>
      </c>
      <c r="C145" s="1">
        <v>11.905416666666699</v>
      </c>
      <c r="D145" s="1">
        <v>5.88102801760812</v>
      </c>
      <c r="E145" s="1">
        <v>6.1861076318966299E-2</v>
      </c>
      <c r="F145" s="1">
        <f t="shared" si="21"/>
        <v>0.63139370244591708</v>
      </c>
      <c r="I145" s="1">
        <v>2</v>
      </c>
      <c r="J145" s="1">
        <v>10.2193055555556</v>
      </c>
      <c r="K145" s="1">
        <v>6.8464883225438298</v>
      </c>
      <c r="L145" s="1">
        <v>0.10238799403087299</v>
      </c>
      <c r="M145" s="1">
        <f t="shared" si="22"/>
        <v>0.34802982306241326</v>
      </c>
      <c r="Q145" s="1">
        <v>2</v>
      </c>
      <c r="R145" s="1">
        <v>34.431222222248699</v>
      </c>
      <c r="S145" s="1">
        <v>9.6761375305601405</v>
      </c>
      <c r="T145" s="1">
        <v>9.1630501576416307E-2</v>
      </c>
      <c r="U145" s="1">
        <f t="shared" si="20"/>
        <v>1.5296360743669242</v>
      </c>
      <c r="X145" s="1">
        <v>2</v>
      </c>
      <c r="Y145" s="1">
        <v>38.158861111137597</v>
      </c>
      <c r="Z145" s="1">
        <v>7.0413270310596801</v>
      </c>
      <c r="AA145" s="1">
        <v>6.8803058338565898E-2</v>
      </c>
      <c r="AB145" s="1">
        <f>Z145*(Y146-Y145)</f>
        <v>1.3505656430410919</v>
      </c>
    </row>
    <row r="146" spans="2:28" x14ac:dyDescent="0.25">
      <c r="B146" s="1" t="s">
        <v>5</v>
      </c>
      <c r="C146" s="1">
        <v>12.012777777777799</v>
      </c>
      <c r="D146" s="1">
        <v>5.2647749084505504</v>
      </c>
      <c r="E146" s="1">
        <v>9.7650256293097801E-2</v>
      </c>
      <c r="F146" s="1">
        <f t="shared" si="21"/>
        <v>0.29819100120432251</v>
      </c>
      <c r="I146" s="1">
        <v>2</v>
      </c>
      <c r="J146" s="1">
        <v>10.2701388888889</v>
      </c>
      <c r="K146" s="1">
        <v>6.34739958340234</v>
      </c>
      <c r="L146" s="1">
        <v>6.9424619304450097E-2</v>
      </c>
      <c r="M146" s="1">
        <f t="shared" si="22"/>
        <v>0.25125123350946998</v>
      </c>
      <c r="Q146" s="1">
        <v>2</v>
      </c>
      <c r="R146" s="1">
        <v>34.589305555555597</v>
      </c>
      <c r="S146" s="1">
        <v>9.2999882863118408</v>
      </c>
      <c r="T146" s="1">
        <v>9.7708416024281597E-2</v>
      </c>
      <c r="U146" s="1">
        <f t="shared" si="20"/>
        <v>1.6559145809789211</v>
      </c>
      <c r="X146" s="1">
        <v>2</v>
      </c>
      <c r="Y146" s="1">
        <v>38.350666666693201</v>
      </c>
      <c r="Z146" s="1">
        <v>8.8420540041209907</v>
      </c>
      <c r="AA146" s="1">
        <v>7.6008446443467798E-2</v>
      </c>
      <c r="AB146" s="1">
        <f>Z146*(Y147-Y146)</f>
        <v>1.4493600186072457</v>
      </c>
    </row>
    <row r="147" spans="2:28" x14ac:dyDescent="0.25">
      <c r="B147" s="1" t="s">
        <v>5</v>
      </c>
      <c r="C147" s="1">
        <v>12.069416666693201</v>
      </c>
      <c r="D147" s="1">
        <v>4.82456428301583</v>
      </c>
      <c r="E147" s="1">
        <v>0.16198012315918001</v>
      </c>
      <c r="F147" s="1">
        <f t="shared" si="21"/>
        <v>0.17422037688662428</v>
      </c>
      <c r="I147" s="1">
        <v>2</v>
      </c>
      <c r="J147" s="1">
        <v>10.3097222222222</v>
      </c>
      <c r="K147" s="1">
        <v>5.6366104451741403</v>
      </c>
      <c r="L147" s="1">
        <v>6.3982953894966402E-2</v>
      </c>
      <c r="M147" s="1">
        <f t="shared" si="22"/>
        <v>0.22155010499806932</v>
      </c>
      <c r="Q147" s="1">
        <v>2</v>
      </c>
      <c r="R147" s="1">
        <v>34.7673611111111</v>
      </c>
      <c r="S147" s="1">
        <v>10.1116777502732</v>
      </c>
      <c r="T147" s="1">
        <v>0.11016531236482199</v>
      </c>
      <c r="U147" s="1">
        <f t="shared" si="20"/>
        <v>1.7611172081729205</v>
      </c>
      <c r="X147" s="1">
        <v>2</v>
      </c>
      <c r="Y147" s="1">
        <v>38.514583333333299</v>
      </c>
      <c r="Z147" s="1">
        <v>4.5647439762803197</v>
      </c>
      <c r="AA147" s="1">
        <v>3.85371342021281E-2</v>
      </c>
      <c r="AB147" s="1">
        <f>Z147*(Y148-Y147)</f>
        <v>0.68788155753695879</v>
      </c>
    </row>
    <row r="148" spans="2:28" x14ac:dyDescent="0.25">
      <c r="B148" s="1" t="s">
        <v>5</v>
      </c>
      <c r="C148" s="1">
        <v>12.1055277778043</v>
      </c>
      <c r="D148" s="1">
        <v>3.9589470537575999</v>
      </c>
      <c r="E148" s="1">
        <v>0.195637976357078</v>
      </c>
      <c r="F148" s="1">
        <f t="shared" si="21"/>
        <v>0.37005157877475425</v>
      </c>
      <c r="I148" s="1">
        <v>2</v>
      </c>
      <c r="J148" s="1">
        <v>10.349027777777801</v>
      </c>
      <c r="K148" s="1">
        <v>5.77842578878158</v>
      </c>
      <c r="L148" s="1">
        <v>0.103891778553606</v>
      </c>
      <c r="M148" s="1">
        <f t="shared" si="22"/>
        <v>0.22776628332721674</v>
      </c>
      <c r="Q148" s="1">
        <v>2</v>
      </c>
      <c r="R148" s="1">
        <v>34.9415277777778</v>
      </c>
      <c r="S148" s="1">
        <v>7.3011422285468504</v>
      </c>
      <c r="T148" s="1">
        <v>7.5185608387058706E-2</v>
      </c>
      <c r="U148" s="1">
        <f t="shared" si="20"/>
        <v>1.8991082176409533</v>
      </c>
      <c r="X148" s="1">
        <v>2</v>
      </c>
      <c r="Y148" s="1">
        <v>38.665277777777803</v>
      </c>
      <c r="Z148" s="1">
        <v>9.0668151341848606</v>
      </c>
      <c r="AA148" s="1">
        <v>8.2095289311471198E-2</v>
      </c>
      <c r="AB148" s="1">
        <f>Z148*(Y149-Y148)</f>
        <v>1.6446195229508258</v>
      </c>
    </row>
    <row r="149" spans="2:28" x14ac:dyDescent="0.25">
      <c r="B149" s="1" t="s">
        <v>5</v>
      </c>
      <c r="C149" s="1">
        <v>12.1990000000265</v>
      </c>
      <c r="D149" s="1">
        <v>5.3283272039570297</v>
      </c>
      <c r="E149" s="1">
        <v>0.101679275526371</v>
      </c>
      <c r="F149" s="1">
        <f t="shared" si="21"/>
        <v>0.29157790532752853</v>
      </c>
      <c r="I149" s="1">
        <v>2</v>
      </c>
      <c r="J149" s="1">
        <v>10.388444444470901</v>
      </c>
      <c r="K149" s="1">
        <v>2.84201292611669</v>
      </c>
      <c r="L149" s="1">
        <v>4.5298211202264599E-2</v>
      </c>
      <c r="M149" s="1">
        <f t="shared" si="22"/>
        <v>0.15749488298906061</v>
      </c>
      <c r="Q149" s="1">
        <v>2</v>
      </c>
      <c r="R149" s="1">
        <v>35.201638888915397</v>
      </c>
      <c r="S149" s="1">
        <v>10.6056200880147</v>
      </c>
      <c r="T149" s="1">
        <v>0.11437365434678499</v>
      </c>
      <c r="U149" s="1">
        <f t="shared" si="20"/>
        <v>1.7514003173125929</v>
      </c>
      <c r="X149" s="1">
        <v>2</v>
      </c>
      <c r="Y149" s="1">
        <v>38.8466666666667</v>
      </c>
      <c r="Z149" s="1">
        <v>7.0803764806166196</v>
      </c>
      <c r="AA149" s="1">
        <v>8.2280887555815294E-2</v>
      </c>
      <c r="AB149" s="1">
        <f>Z149*(Y150-Y149)</f>
        <v>1.1267632462280619</v>
      </c>
    </row>
    <row r="150" spans="2:28" x14ac:dyDescent="0.25">
      <c r="B150" s="1" t="s">
        <v>5</v>
      </c>
      <c r="C150" s="1">
        <v>12.253722222248699</v>
      </c>
      <c r="D150" s="1">
        <v>4.7514619514608603</v>
      </c>
      <c r="E150" s="1">
        <v>8.1103690545240595E-2</v>
      </c>
      <c r="F150" s="1">
        <f t="shared" si="21"/>
        <v>0.2375730975730464</v>
      </c>
      <c r="I150" s="1">
        <v>2</v>
      </c>
      <c r="J150" s="1">
        <v>10.443861111137601</v>
      </c>
      <c r="K150" s="1">
        <v>5.4794046438395201</v>
      </c>
      <c r="L150" s="1">
        <v>8.3655238299784898E-2</v>
      </c>
      <c r="M150" s="1">
        <f t="shared" si="22"/>
        <v>1.8576703799462659</v>
      </c>
      <c r="Q150" s="1">
        <v>2</v>
      </c>
      <c r="R150" s="1">
        <v>35.366777777804302</v>
      </c>
      <c r="S150" s="1">
        <v>9.0347845819117794</v>
      </c>
      <c r="T150" s="1">
        <v>8.9409712815470402E-2</v>
      </c>
      <c r="U150" s="1">
        <f t="shared" si="20"/>
        <v>1.3341365230222708</v>
      </c>
      <c r="X150" s="1">
        <v>2</v>
      </c>
      <c r="Y150" s="1">
        <v>39.0058055555821</v>
      </c>
      <c r="Z150" s="1">
        <v>6.1397507303106904</v>
      </c>
      <c r="AA150" s="1">
        <v>6.8572709986412003E-2</v>
      </c>
      <c r="AB150" s="1">
        <f>Z150*(Y151-Y150)</f>
        <v>1.6534689813985934</v>
      </c>
    </row>
    <row r="151" spans="2:28" x14ac:dyDescent="0.25">
      <c r="B151" s="1" t="s">
        <v>5</v>
      </c>
      <c r="C151" s="1">
        <v>12.3037222222487</v>
      </c>
      <c r="D151" s="1">
        <v>4.9447406498214796</v>
      </c>
      <c r="E151" s="1">
        <v>0.12159671290027201</v>
      </c>
      <c r="F151" s="1">
        <f t="shared" si="21"/>
        <v>0.22388686831147109</v>
      </c>
      <c r="I151" s="1">
        <v>2</v>
      </c>
      <c r="J151" s="1">
        <v>10.7828888889154</v>
      </c>
      <c r="K151" s="1">
        <v>4.6576817718218999</v>
      </c>
      <c r="L151" s="1">
        <v>0.100309470359423</v>
      </c>
      <c r="M151" s="1">
        <f t="shared" si="22"/>
        <v>0.20649055842719072</v>
      </c>
      <c r="Q151" s="1">
        <v>2</v>
      </c>
      <c r="R151" s="1">
        <v>35.514444444444401</v>
      </c>
      <c r="S151" s="1">
        <v>6.4026145932096998</v>
      </c>
      <c r="T151" s="1">
        <v>6.6093411604911598E-2</v>
      </c>
      <c r="U151" s="1">
        <f t="shared" si="20"/>
        <v>1.0662131801749344</v>
      </c>
      <c r="X151" s="1">
        <v>2</v>
      </c>
      <c r="Y151" s="1">
        <v>39.275111111137598</v>
      </c>
      <c r="Z151" s="1">
        <v>6.69193769883399</v>
      </c>
      <c r="AA151" s="1">
        <v>6.9518857071392201E-2</v>
      </c>
      <c r="AB151" s="1">
        <f>Z151*(Y152-Y151)</f>
        <v>1.1071439146634596</v>
      </c>
    </row>
    <row r="152" spans="2:28" x14ac:dyDescent="0.25">
      <c r="B152" s="1" t="s">
        <v>5</v>
      </c>
      <c r="C152" s="1">
        <v>12.3490000000265</v>
      </c>
      <c r="I152" s="1">
        <v>2</v>
      </c>
      <c r="J152" s="1">
        <v>10.827222222222201</v>
      </c>
      <c r="K152" s="1">
        <v>6.186227597017</v>
      </c>
      <c r="L152" s="1">
        <v>6.8919286509309202E-2</v>
      </c>
      <c r="M152" s="1">
        <f t="shared" si="22"/>
        <v>0.21651796589559588</v>
      </c>
      <c r="Q152" s="1">
        <v>2</v>
      </c>
      <c r="R152" s="1">
        <v>35.680972222222202</v>
      </c>
      <c r="S152" s="1">
        <v>7.2311143529545703</v>
      </c>
      <c r="T152" s="1">
        <v>6.3940509801203402E-2</v>
      </c>
      <c r="U152" s="1">
        <f t="shared" si="20"/>
        <v>1.1517558251873727</v>
      </c>
      <c r="X152" s="1">
        <v>2</v>
      </c>
      <c r="Y152" s="1">
        <v>39.440555555555598</v>
      </c>
      <c r="Z152" s="1">
        <v>5.7394189259525996</v>
      </c>
      <c r="AA152" s="1">
        <v>5.1647338846317503E-2</v>
      </c>
      <c r="AB152" s="1">
        <f>Z152*(Y153-Y152)</f>
        <v>0.94222127367685082</v>
      </c>
    </row>
    <row r="153" spans="2:28" x14ac:dyDescent="0.25">
      <c r="B153" s="1" t="s">
        <v>5</v>
      </c>
      <c r="C153" s="1">
        <v>12.393305555582099</v>
      </c>
      <c r="D153" s="1">
        <v>4.9259264223245101</v>
      </c>
      <c r="E153" s="1">
        <v>0.127522963848716</v>
      </c>
      <c r="F153" s="1">
        <f>D153*(C154-C152)</f>
        <v>0.65747434609070798</v>
      </c>
      <c r="I153" s="1">
        <v>2</v>
      </c>
      <c r="J153" s="1">
        <v>10.862222222222201</v>
      </c>
      <c r="K153" s="1">
        <v>6.7537486116497396</v>
      </c>
      <c r="L153" s="1">
        <v>0.110585433638381</v>
      </c>
      <c r="M153" s="1">
        <f t="shared" si="22"/>
        <v>0.22981505692433943</v>
      </c>
      <c r="Q153" s="1">
        <v>2</v>
      </c>
      <c r="R153" s="1">
        <v>35.840250000026501</v>
      </c>
      <c r="S153" s="1">
        <v>8.4331657200271604</v>
      </c>
      <c r="T153" s="1">
        <v>7.1852151338759496E-2</v>
      </c>
      <c r="U153" s="1">
        <f t="shared" ref="U153:U173" si="23">S153*(R154-R153)</f>
        <v>1.3434501501213496</v>
      </c>
      <c r="X153" s="1">
        <v>2</v>
      </c>
      <c r="Y153" s="1">
        <v>39.6047222222222</v>
      </c>
      <c r="Z153" s="1">
        <v>8.2219010177400005</v>
      </c>
      <c r="AA153" s="1">
        <v>8.4264085791786306E-2</v>
      </c>
      <c r="AB153" s="1">
        <f>Z153*(Y154-Y153)</f>
        <v>1.2629753507805002</v>
      </c>
    </row>
    <row r="154" spans="2:28" x14ac:dyDescent="0.25">
      <c r="B154" s="1" t="s">
        <v>5</v>
      </c>
      <c r="C154" s="1">
        <v>12.482472222248701</v>
      </c>
      <c r="D154" s="1">
        <v>5.6453171159151996</v>
      </c>
      <c r="E154" s="1">
        <v>7.2991844154986801E-2</v>
      </c>
      <c r="F154" s="1">
        <f t="shared" ref="F154:F171" si="24">D154*(C155-C154)</f>
        <v>0.29967225008727061</v>
      </c>
      <c r="I154" s="1">
        <v>2</v>
      </c>
      <c r="J154" s="1">
        <v>10.89625</v>
      </c>
      <c r="K154" s="1">
        <v>7.4648983863266798</v>
      </c>
      <c r="L154" s="1">
        <v>9.1630127060048E-2</v>
      </c>
      <c r="M154" s="1">
        <f t="shared" si="22"/>
        <v>0.41575336846036476</v>
      </c>
      <c r="Q154" s="1">
        <v>2</v>
      </c>
      <c r="R154" s="1">
        <v>35.999555555582099</v>
      </c>
      <c r="S154" s="1">
        <v>8.2401469427195302</v>
      </c>
      <c r="T154" s="1">
        <v>7.4496706409747898E-2</v>
      </c>
      <c r="U154" s="1">
        <f t="shared" si="23"/>
        <v>1.381369077757967</v>
      </c>
      <c r="X154" s="1">
        <v>2</v>
      </c>
      <c r="Y154" s="1">
        <v>39.758333333333297</v>
      </c>
      <c r="Z154" s="1">
        <v>5.9166726188386898</v>
      </c>
      <c r="AA154" s="1">
        <v>5.0271150567812103E-2</v>
      </c>
      <c r="AB154" s="1">
        <f>Z154*(Y155-Y154)</f>
        <v>0.93582038603667206</v>
      </c>
    </row>
    <row r="155" spans="2:28" x14ac:dyDescent="0.25">
      <c r="B155" s="1" t="s">
        <v>5</v>
      </c>
      <c r="C155" s="1">
        <v>12.5355555555556</v>
      </c>
      <c r="D155" s="1">
        <v>5.1747099035452901</v>
      </c>
      <c r="E155" s="1">
        <v>6.6612256162783198E-2</v>
      </c>
      <c r="F155" s="1">
        <f t="shared" si="24"/>
        <v>0.34426195052712805</v>
      </c>
      <c r="I155" s="1">
        <v>2</v>
      </c>
      <c r="J155" s="1">
        <v>10.951944444444401</v>
      </c>
      <c r="K155" s="1">
        <v>6.2971516901692901</v>
      </c>
      <c r="L155" s="1">
        <v>7.3458676987982405E-2</v>
      </c>
      <c r="M155" s="1">
        <f t="shared" si="22"/>
        <v>0.84836626937051429</v>
      </c>
      <c r="Q155" s="1">
        <v>2</v>
      </c>
      <c r="R155" s="1">
        <v>36.167194444470901</v>
      </c>
      <c r="S155" s="1">
        <v>5.8692599499773399</v>
      </c>
      <c r="T155" s="1">
        <v>5.5640465916430598E-2</v>
      </c>
      <c r="U155" s="1">
        <f t="shared" si="23"/>
        <v>1.0916823505402304</v>
      </c>
      <c r="X155" s="1">
        <v>2</v>
      </c>
      <c r="Y155" s="1">
        <v>39.916500000026502</v>
      </c>
      <c r="Z155" s="1">
        <v>4.8002316653720696</v>
      </c>
      <c r="AA155" s="1">
        <v>3.9376778591563098E-2</v>
      </c>
      <c r="AB155" s="1">
        <f>Z155*(Y156-Y155)</f>
        <v>0.76670366877459939</v>
      </c>
    </row>
    <row r="156" spans="2:28" x14ac:dyDescent="0.25">
      <c r="B156" s="1" t="s">
        <v>5</v>
      </c>
      <c r="C156" s="1">
        <v>12.602083333333301</v>
      </c>
      <c r="D156" s="1">
        <v>4.3770408400535397</v>
      </c>
      <c r="E156" s="1">
        <v>6.1725793062816801E-2</v>
      </c>
      <c r="F156" s="1">
        <f t="shared" si="24"/>
        <v>0.22918672176385899</v>
      </c>
      <c r="I156" s="1">
        <v>2</v>
      </c>
      <c r="J156" s="1">
        <v>11.0866666666667</v>
      </c>
      <c r="K156" s="1">
        <v>3.3825131513350302</v>
      </c>
      <c r="L156" s="1">
        <v>6.9189972844703296E-2</v>
      </c>
      <c r="M156" s="1">
        <f t="shared" si="22"/>
        <v>9.7717046594162402E-2</v>
      </c>
      <c r="Q156" s="1">
        <v>2</v>
      </c>
      <c r="R156" s="1">
        <v>36.353194444444398</v>
      </c>
      <c r="S156" s="1">
        <v>8.2232790851115904</v>
      </c>
      <c r="T156" s="1">
        <v>8.7642795814995497E-2</v>
      </c>
      <c r="U156" s="1">
        <f t="shared" si="23"/>
        <v>1.4036680549451992</v>
      </c>
      <c r="X156" s="1">
        <v>2</v>
      </c>
      <c r="Y156" s="1">
        <v>40.076222222248703</v>
      </c>
      <c r="Z156" s="1">
        <v>4.7281972434823301</v>
      </c>
      <c r="AA156" s="1">
        <v>5.1401466766777898E-2</v>
      </c>
      <c r="AB156" s="1">
        <f>Z156*(Y157-Y156)</f>
        <v>0.94577078738356857</v>
      </c>
    </row>
    <row r="157" spans="2:28" x14ac:dyDescent="0.25">
      <c r="B157" s="1" t="s">
        <v>5</v>
      </c>
      <c r="C157" s="1">
        <v>12.654444444444399</v>
      </c>
      <c r="D157" s="1">
        <v>4.75231485827599</v>
      </c>
      <c r="E157" s="1">
        <v>8.7440227326869499E-2</v>
      </c>
      <c r="F157" s="1">
        <f t="shared" si="24"/>
        <v>0.2046135563982075</v>
      </c>
      <c r="I157" s="1">
        <v>2</v>
      </c>
      <c r="J157" s="1">
        <v>11.1155555555556</v>
      </c>
      <c r="K157" s="1">
        <v>4.2010904349007996</v>
      </c>
      <c r="L157" s="1">
        <v>8.9168909995139406E-2</v>
      </c>
      <c r="M157" s="1">
        <f t="shared" si="22"/>
        <v>0.15987483043904796</v>
      </c>
      <c r="Q157" s="1">
        <v>2</v>
      </c>
      <c r="R157" s="1">
        <v>36.523888888888898</v>
      </c>
      <c r="S157" s="1">
        <v>7.5722810409396297</v>
      </c>
      <c r="T157" s="1">
        <v>9.1918987640024E-2</v>
      </c>
      <c r="U157" s="1">
        <f t="shared" si="23"/>
        <v>1.3156838308633017</v>
      </c>
      <c r="X157" s="1">
        <v>2</v>
      </c>
      <c r="Y157" s="1">
        <v>40.276249999999997</v>
      </c>
      <c r="Z157" s="1">
        <v>5.2932517067953997</v>
      </c>
      <c r="AA157" s="1">
        <v>4.5208329084793698E-2</v>
      </c>
      <c r="AB157" s="1">
        <f>Z157*(Y158-Y157)</f>
        <v>0.76458080209244983</v>
      </c>
    </row>
    <row r="158" spans="2:28" x14ac:dyDescent="0.25">
      <c r="B158" s="1" t="s">
        <v>5</v>
      </c>
      <c r="C158" s="1">
        <v>12.6975</v>
      </c>
      <c r="D158" s="1">
        <v>3.5333499305054699</v>
      </c>
      <c r="E158" s="1">
        <v>3.9658755862782197E-2</v>
      </c>
      <c r="F158" s="1">
        <f t="shared" si="24"/>
        <v>0.14918588595459828</v>
      </c>
      <c r="I158" s="1">
        <v>2</v>
      </c>
      <c r="J158" s="1">
        <v>11.1536111111111</v>
      </c>
      <c r="K158" s="1">
        <v>6.4762018464346598</v>
      </c>
      <c r="L158" s="1">
        <v>0.115471116979338</v>
      </c>
      <c r="M158" s="1">
        <f t="shared" si="22"/>
        <v>0.39936578053034932</v>
      </c>
      <c r="Q158" s="1">
        <v>2</v>
      </c>
      <c r="R158" s="1">
        <v>36.697638888888903</v>
      </c>
      <c r="S158" s="1">
        <v>8.2658575854277299</v>
      </c>
      <c r="T158" s="1">
        <v>8.7592855441559897E-2</v>
      </c>
      <c r="U158" s="1">
        <f t="shared" si="23"/>
        <v>1.8136669187552481</v>
      </c>
      <c r="X158" s="1">
        <v>2</v>
      </c>
      <c r="Y158" s="1">
        <v>40.420694444444401</v>
      </c>
      <c r="Z158" s="1">
        <v>5.82871223382047</v>
      </c>
      <c r="AA158" s="1">
        <v>5.7414523797114203E-2</v>
      </c>
      <c r="AB158" s="1">
        <f>Z158*(Y159-Y158)</f>
        <v>1.117979388181638</v>
      </c>
    </row>
    <row r="159" spans="2:28" x14ac:dyDescent="0.25">
      <c r="B159" s="1" t="s">
        <v>5</v>
      </c>
      <c r="C159" s="1">
        <v>12.7397222222222</v>
      </c>
      <c r="D159" s="1">
        <v>4.4274169888425101</v>
      </c>
      <c r="E159" s="1">
        <v>8.29216599436714E-2</v>
      </c>
      <c r="F159" s="1">
        <f t="shared" si="24"/>
        <v>0.21645149723235005</v>
      </c>
      <c r="I159" s="1">
        <v>2</v>
      </c>
      <c r="J159" s="1">
        <v>11.2152777777778</v>
      </c>
      <c r="K159" s="1">
        <v>5.7242121872054099</v>
      </c>
      <c r="L159" s="1">
        <v>0.13458353624800401</v>
      </c>
      <c r="M159" s="1">
        <f t="shared" si="22"/>
        <v>0.93241056308988401</v>
      </c>
      <c r="Q159" s="1">
        <v>2</v>
      </c>
      <c r="R159" s="1">
        <v>36.917055555582102</v>
      </c>
      <c r="S159" s="1">
        <v>7.5266816396321499</v>
      </c>
      <c r="T159" s="1">
        <v>8.0690086960019003E-2</v>
      </c>
      <c r="U159" s="1">
        <f t="shared" si="23"/>
        <v>1.3704832818827368</v>
      </c>
      <c r="X159" s="1">
        <v>2</v>
      </c>
      <c r="Y159" s="1">
        <v>40.612499999999997</v>
      </c>
      <c r="Z159" s="1">
        <v>8.5832344839190302</v>
      </c>
      <c r="AA159" s="1">
        <v>8.3729854270958304E-2</v>
      </c>
      <c r="AB159" s="1">
        <f>Z159*(Y160-Y159)</f>
        <v>1.9286051041277084</v>
      </c>
    </row>
    <row r="160" spans="2:28" x14ac:dyDescent="0.25">
      <c r="B160" s="1" t="s">
        <v>5</v>
      </c>
      <c r="C160" s="1">
        <v>12.7886111111111</v>
      </c>
      <c r="D160" s="1">
        <v>6.9534688958881903</v>
      </c>
      <c r="E160" s="1">
        <v>8.2517553486431403E-2</v>
      </c>
      <c r="F160" s="1">
        <f t="shared" si="24"/>
        <v>0.45873579521469215</v>
      </c>
      <c r="I160" s="1">
        <v>2</v>
      </c>
      <c r="J160" s="1">
        <v>11.3781666666932</v>
      </c>
      <c r="K160" s="1">
        <v>8.2320433143466492</v>
      </c>
      <c r="L160" s="1">
        <v>0.13350397567064901</v>
      </c>
      <c r="M160" s="1">
        <f t="shared" si="22"/>
        <v>1.1650627968492533</v>
      </c>
      <c r="Q160" s="1">
        <v>2</v>
      </c>
      <c r="R160" s="1">
        <v>37.099138888915398</v>
      </c>
      <c r="S160" s="1">
        <v>7.6867962813779904</v>
      </c>
      <c r="T160" s="1">
        <v>7.73224898439729E-2</v>
      </c>
      <c r="U160" s="1">
        <f t="shared" si="23"/>
        <v>1.5044768497569847</v>
      </c>
      <c r="X160" s="1">
        <v>2</v>
      </c>
      <c r="Y160" s="1">
        <v>40.837194444470903</v>
      </c>
      <c r="Z160" s="1">
        <v>7.4156752150626097</v>
      </c>
      <c r="AA160" s="1">
        <v>6.6907814507940699E-2</v>
      </c>
      <c r="AB160" s="1">
        <f>Z160*(Y161-Y160)</f>
        <v>1.3028929370912394</v>
      </c>
    </row>
    <row r="161" spans="2:28" x14ac:dyDescent="0.25">
      <c r="B161" s="1" t="s">
        <v>5</v>
      </c>
      <c r="C161" s="1">
        <v>12.8545833333333</v>
      </c>
      <c r="D161" s="1">
        <v>5.1880751783370904</v>
      </c>
      <c r="E161" s="1">
        <v>0.110019857111716</v>
      </c>
      <c r="F161" s="1">
        <f t="shared" si="24"/>
        <v>0.27957960683266281</v>
      </c>
      <c r="I161" s="1">
        <v>2</v>
      </c>
      <c r="J161" s="1">
        <v>11.5196944444709</v>
      </c>
      <c r="K161" s="1">
        <v>5.6462503636687096</v>
      </c>
      <c r="L161" s="1">
        <v>0.135141690707104</v>
      </c>
      <c r="M161" s="1">
        <f t="shared" si="22"/>
        <v>0.33563821606284211</v>
      </c>
      <c r="Q161" s="1">
        <v>2</v>
      </c>
      <c r="R161" s="1">
        <v>37.294861111111103</v>
      </c>
      <c r="S161" s="1">
        <v>7.5127330330665503</v>
      </c>
      <c r="T161" s="1">
        <v>7.7965879855630499E-2</v>
      </c>
      <c r="U161" s="1">
        <f t="shared" si="23"/>
        <v>1.4451576737217251</v>
      </c>
      <c r="X161" s="1">
        <v>2</v>
      </c>
      <c r="Y161" s="1">
        <v>41.012888888915398</v>
      </c>
      <c r="Z161" s="1">
        <v>6.4029997886395904</v>
      </c>
      <c r="AA161" s="1">
        <v>6.22645631769995E-2</v>
      </c>
      <c r="AB161" s="1">
        <f>Z161*(Y162-Y161)</f>
        <v>1.0682337979015097</v>
      </c>
    </row>
    <row r="162" spans="2:28" x14ac:dyDescent="0.25">
      <c r="B162" s="1" t="s">
        <v>5</v>
      </c>
      <c r="C162" s="1">
        <v>12.908472222222199</v>
      </c>
      <c r="D162" s="1">
        <v>4.4632745455193596</v>
      </c>
      <c r="E162" s="1">
        <v>4.76099258194876E-2</v>
      </c>
      <c r="F162" s="1">
        <f t="shared" si="24"/>
        <v>0.1753075058785028</v>
      </c>
      <c r="I162" s="1">
        <v>2</v>
      </c>
      <c r="J162" s="1">
        <v>11.5791388889154</v>
      </c>
      <c r="K162" s="1">
        <v>6.5915201182367804</v>
      </c>
      <c r="L162" s="1">
        <v>8.7656258061485401E-2</v>
      </c>
      <c r="M162" s="1">
        <f t="shared" si="22"/>
        <v>0.46140640827657653</v>
      </c>
      <c r="Q162" s="1">
        <v>2</v>
      </c>
      <c r="R162" s="1">
        <v>37.487222222222201</v>
      </c>
      <c r="S162" s="1">
        <v>8.8880246555914706</v>
      </c>
      <c r="T162" s="1">
        <v>7.8091403852438998E-2</v>
      </c>
      <c r="U162" s="1">
        <f t="shared" si="23"/>
        <v>1.6909466909618291</v>
      </c>
      <c r="X162" s="1">
        <v>2</v>
      </c>
      <c r="Y162" s="1">
        <v>41.179722222222203</v>
      </c>
      <c r="Z162" s="1">
        <v>4.8420176161034902</v>
      </c>
      <c r="AA162" s="1">
        <v>5.8537409358348003E-2</v>
      </c>
      <c r="AB162" s="1">
        <f>Z162*(Y163-Y162)</f>
        <v>0.99126860640772019</v>
      </c>
    </row>
    <row r="163" spans="2:28" x14ac:dyDescent="0.25">
      <c r="B163" s="1" t="s">
        <v>5</v>
      </c>
      <c r="C163" s="1">
        <v>12.947750000026501</v>
      </c>
      <c r="D163" s="1">
        <v>3.32740630436246</v>
      </c>
      <c r="E163" s="1">
        <v>8.9770729002802696E-2</v>
      </c>
      <c r="F163" s="1">
        <f t="shared" si="24"/>
        <v>0.16082463804407476</v>
      </c>
      <c r="I163" s="1">
        <v>2</v>
      </c>
      <c r="J163" s="1">
        <v>11.649138888915401</v>
      </c>
      <c r="K163" s="1">
        <v>4.74851770968829</v>
      </c>
      <c r="L163" s="1">
        <v>0.109286902631319</v>
      </c>
      <c r="M163" s="1">
        <f t="shared" si="22"/>
        <v>0.31801878315345999</v>
      </c>
      <c r="Q163" s="1">
        <v>2</v>
      </c>
      <c r="R163" s="1">
        <v>37.677472222248703</v>
      </c>
      <c r="S163" s="1">
        <v>5.5817867600765503</v>
      </c>
      <c r="T163" s="1">
        <v>6.9815076152761807E-2</v>
      </c>
      <c r="U163" s="1">
        <f t="shared" si="23"/>
        <v>1.1721752196160407</v>
      </c>
      <c r="X163" s="1">
        <v>2</v>
      </c>
      <c r="Y163" s="1">
        <v>41.384444444444398</v>
      </c>
      <c r="Z163" s="1">
        <v>8.7619530918135098</v>
      </c>
      <c r="AA163" s="1">
        <v>9.6957625948318804E-2</v>
      </c>
      <c r="AB163" s="1">
        <f>Z163*(Y164-Y163)</f>
        <v>1.9492911755755307</v>
      </c>
    </row>
    <row r="164" spans="2:28" x14ac:dyDescent="0.25">
      <c r="B164" s="1" t="s">
        <v>5</v>
      </c>
      <c r="C164" s="1">
        <v>12.996083333359801</v>
      </c>
      <c r="D164" s="1">
        <v>4.6579617938615803</v>
      </c>
      <c r="E164" s="1">
        <v>5.1770578422254299E-2</v>
      </c>
      <c r="F164" s="1">
        <f t="shared" si="24"/>
        <v>0.25036544642005565</v>
      </c>
      <c r="I164" s="1">
        <v>2</v>
      </c>
      <c r="J164" s="1">
        <v>11.7161111111111</v>
      </c>
      <c r="K164" s="1">
        <v>5.1087197672439197</v>
      </c>
      <c r="L164" s="1">
        <v>7.2711702559815294E-2</v>
      </c>
      <c r="M164" s="1">
        <f t="shared" si="22"/>
        <v>0.32142361868926711</v>
      </c>
      <c r="Q164" s="1">
        <v>2</v>
      </c>
      <c r="R164" s="1">
        <v>37.887472222248697</v>
      </c>
      <c r="S164" s="1">
        <v>7.3678621381541998</v>
      </c>
      <c r="T164" s="1">
        <v>7.6388599220555103E-2</v>
      </c>
      <c r="U164" s="1">
        <f t="shared" si="23"/>
        <v>1.6723000423284597</v>
      </c>
      <c r="X164" s="1">
        <v>2</v>
      </c>
      <c r="Y164" s="1">
        <v>41.606916666693202</v>
      </c>
      <c r="Z164" s="1">
        <v>6.2359947077902103</v>
      </c>
      <c r="AA164" s="1">
        <v>6.1920101795985498E-2</v>
      </c>
      <c r="AB164" s="1">
        <f>Z164*(Y165-Y164)</f>
        <v>1.1865712152324506</v>
      </c>
    </row>
    <row r="165" spans="2:28" x14ac:dyDescent="0.25">
      <c r="B165" s="1" t="s">
        <v>5</v>
      </c>
      <c r="C165" s="1">
        <v>13.0498333333598</v>
      </c>
      <c r="D165" s="1">
        <v>4.5078003346126296</v>
      </c>
      <c r="E165" s="1">
        <v>6.7756341487808194E-2</v>
      </c>
      <c r="F165" s="1">
        <f t="shared" si="24"/>
        <v>0.20911184885569414</v>
      </c>
      <c r="I165" s="1">
        <v>2</v>
      </c>
      <c r="J165" s="1">
        <v>11.779027777777801</v>
      </c>
      <c r="K165" s="1">
        <v>8.2066120343712807</v>
      </c>
      <c r="L165" s="1">
        <v>8.2832161788948505E-2</v>
      </c>
      <c r="M165" s="1">
        <f t="shared" si="22"/>
        <v>0.36701792709253245</v>
      </c>
      <c r="Q165" s="1">
        <v>2</v>
      </c>
      <c r="R165" s="1">
        <v>38.114444444444402</v>
      </c>
      <c r="S165" s="1">
        <v>6.08478462680812</v>
      </c>
      <c r="T165" s="1">
        <v>5.5677146828430599E-2</v>
      </c>
      <c r="U165" s="1">
        <f t="shared" si="23"/>
        <v>1.0268074057744496</v>
      </c>
      <c r="X165" s="1">
        <v>2</v>
      </c>
      <c r="Y165" s="1">
        <v>41.797194444471003</v>
      </c>
      <c r="Z165" s="1">
        <v>6.6295180319190603</v>
      </c>
      <c r="AA165" s="1">
        <v>5.8533824050452599E-2</v>
      </c>
      <c r="AB165" s="1">
        <f>Z165*(Y166-Y165)</f>
        <v>1.459598886518034</v>
      </c>
    </row>
    <row r="166" spans="2:28" x14ac:dyDescent="0.25">
      <c r="B166" s="1" t="s">
        <v>5</v>
      </c>
      <c r="C166" s="1">
        <v>13.0962222222487</v>
      </c>
      <c r="D166" s="1">
        <v>5.4112354686261899</v>
      </c>
      <c r="E166" s="1">
        <v>6.9791508951362102E-2</v>
      </c>
      <c r="F166" s="1">
        <f t="shared" si="24"/>
        <v>0.51106112759277444</v>
      </c>
      <c r="I166" s="1">
        <v>2</v>
      </c>
      <c r="J166" s="1">
        <v>11.82375</v>
      </c>
      <c r="K166" s="1">
        <v>7.4183125033614301</v>
      </c>
      <c r="L166" s="1">
        <v>7.8868445144224503E-2</v>
      </c>
      <c r="M166" s="1">
        <f t="shared" si="22"/>
        <v>0.86031818615354949</v>
      </c>
      <c r="Q166" s="1">
        <v>2</v>
      </c>
      <c r="R166" s="1">
        <v>38.283194444444497</v>
      </c>
      <c r="S166" s="1">
        <v>6.6256094455235299</v>
      </c>
      <c r="T166" s="1">
        <v>7.0491910391797696E-2</v>
      </c>
      <c r="U166" s="1">
        <f t="shared" si="23"/>
        <v>1.2016278910039568</v>
      </c>
      <c r="X166" s="1">
        <v>2</v>
      </c>
      <c r="Y166" s="1">
        <v>42.0173611111111</v>
      </c>
      <c r="Z166" s="1">
        <v>5.6403366867126898</v>
      </c>
      <c r="AA166" s="1">
        <v>6.1822886003626301E-2</v>
      </c>
      <c r="AB166" s="1">
        <f>Z166*(Y167-Y166)</f>
        <v>0.9995930017006146</v>
      </c>
    </row>
    <row r="167" spans="2:28" x14ac:dyDescent="0.25">
      <c r="B167" s="1" t="s">
        <v>5</v>
      </c>
      <c r="C167" s="1">
        <v>13.1906666666932</v>
      </c>
      <c r="D167" s="1">
        <v>3.9699356574005198</v>
      </c>
      <c r="E167" s="1">
        <v>0.105943972212864</v>
      </c>
      <c r="F167" s="1">
        <f t="shared" si="24"/>
        <v>0.52932475431993342</v>
      </c>
      <c r="I167" s="1">
        <v>2</v>
      </c>
      <c r="J167" s="1">
        <v>11.939722222222199</v>
      </c>
      <c r="K167" s="1">
        <v>7.11067418626285</v>
      </c>
      <c r="L167" s="1">
        <v>6.0886172002642999E-2</v>
      </c>
      <c r="M167" s="1">
        <f t="shared" si="22"/>
        <v>0.37133520750468102</v>
      </c>
      <c r="Q167" s="1">
        <v>2</v>
      </c>
      <c r="R167" s="1">
        <v>38.464555555582102</v>
      </c>
      <c r="S167" s="1">
        <v>7.15413123515237</v>
      </c>
      <c r="T167" s="1">
        <v>5.4447469851693603E-2</v>
      </c>
      <c r="U167" s="1">
        <f t="shared" si="23"/>
        <v>1.2261386033574182</v>
      </c>
      <c r="X167" s="1">
        <v>2</v>
      </c>
      <c r="Y167" s="1">
        <v>42.194583333333298</v>
      </c>
      <c r="Z167" s="1">
        <v>5.2439292862859403</v>
      </c>
      <c r="AA167" s="1">
        <v>4.79300378112993E-2</v>
      </c>
      <c r="AB167" s="1">
        <f>Z167*(Y168-Y167)</f>
        <v>0.90894774295659531</v>
      </c>
    </row>
    <row r="168" spans="2:28" x14ac:dyDescent="0.25">
      <c r="B168" s="1" t="s">
        <v>5</v>
      </c>
      <c r="C168" s="1">
        <v>13.3240000000265</v>
      </c>
      <c r="D168" s="1">
        <v>3.3046005278656998</v>
      </c>
      <c r="E168" s="1">
        <v>9.2251803583386499E-2</v>
      </c>
      <c r="F168" s="1">
        <f t="shared" si="24"/>
        <v>0.22627334169961835</v>
      </c>
      <c r="I168" s="1">
        <v>2</v>
      </c>
      <c r="J168" s="1">
        <v>11.9919444444444</v>
      </c>
      <c r="K168" s="1">
        <v>5.6657915226210402</v>
      </c>
      <c r="L168" s="1">
        <v>7.3338802361925207E-2</v>
      </c>
      <c r="M168" s="1">
        <f t="shared" si="22"/>
        <v>0.3360129139112491</v>
      </c>
      <c r="Q168" s="1">
        <v>2</v>
      </c>
      <c r="R168" s="1">
        <v>38.635944444470901</v>
      </c>
      <c r="S168" s="1">
        <v>10.2400865086921</v>
      </c>
      <c r="T168" s="1">
        <v>0.106119625090138</v>
      </c>
      <c r="U168" s="1">
        <f t="shared" si="23"/>
        <v>1.6768141657983342</v>
      </c>
      <c r="X168" s="1">
        <v>2</v>
      </c>
      <c r="Y168" s="1">
        <v>42.367916666666702</v>
      </c>
      <c r="Z168" s="1">
        <v>6.9859055471659399</v>
      </c>
      <c r="AA168" s="1">
        <v>6.7552884752422201E-2</v>
      </c>
      <c r="AB168" s="1">
        <f>Z168*(Y169-Y168)</f>
        <v>1.3096632373467252</v>
      </c>
    </row>
    <row r="169" spans="2:28" x14ac:dyDescent="0.25">
      <c r="B169" s="1" t="s">
        <v>5</v>
      </c>
      <c r="C169" s="1">
        <v>13.392472222248699</v>
      </c>
      <c r="D169" s="1">
        <v>3.8277333993883702</v>
      </c>
      <c r="E169" s="1">
        <v>5.80470548805413E-2</v>
      </c>
      <c r="F169" s="1">
        <f t="shared" si="24"/>
        <v>0.16969618060503899</v>
      </c>
      <c r="I169" s="1">
        <v>2</v>
      </c>
      <c r="J169" s="1">
        <v>12.05125</v>
      </c>
      <c r="K169" s="1">
        <v>7.4410941720736004</v>
      </c>
      <c r="L169" s="1">
        <v>0.132812714265442</v>
      </c>
      <c r="M169" s="1">
        <f t="shared" si="22"/>
        <v>0.33071529653627285</v>
      </c>
      <c r="Q169" s="1">
        <v>2</v>
      </c>
      <c r="R169" s="1">
        <v>38.799694444470902</v>
      </c>
      <c r="S169" s="1">
        <v>8.6285284476993702</v>
      </c>
      <c r="T169" s="1">
        <v>7.5834316284432005E-2</v>
      </c>
      <c r="U169" s="1">
        <f t="shared" si="23"/>
        <v>1.3951851134956266</v>
      </c>
      <c r="X169" s="1">
        <v>2</v>
      </c>
      <c r="Y169" s="1">
        <v>42.555388888915402</v>
      </c>
      <c r="Z169" s="1">
        <v>7.5185470478872602</v>
      </c>
      <c r="AA169" s="1">
        <v>7.2465895547070905E-2</v>
      </c>
      <c r="AB169" s="1">
        <f>Z169*(Y170-Y169)</f>
        <v>1.1497111527396633</v>
      </c>
    </row>
    <row r="170" spans="2:28" x14ac:dyDescent="0.25">
      <c r="B170" s="1" t="s">
        <v>5</v>
      </c>
      <c r="C170" s="1">
        <v>13.436805555555599</v>
      </c>
      <c r="D170" s="1">
        <v>5.0026914779775797</v>
      </c>
      <c r="E170" s="1">
        <v>8.5885104515831506E-2</v>
      </c>
      <c r="F170" s="1">
        <f t="shared" si="24"/>
        <v>0.19593874955379259</v>
      </c>
      <c r="I170" s="1">
        <v>2</v>
      </c>
      <c r="J170" s="1">
        <v>12.095694444444399</v>
      </c>
      <c r="K170" s="1">
        <v>7.3534361674327204</v>
      </c>
      <c r="L170" s="1">
        <v>8.1792143744302104E-2</v>
      </c>
      <c r="M170" s="1">
        <f t="shared" si="22"/>
        <v>0.48614383551427143</v>
      </c>
      <c r="Q170" s="1">
        <v>2</v>
      </c>
      <c r="R170" s="1">
        <v>38.961388888888898</v>
      </c>
      <c r="S170" s="1">
        <v>5.8482940468045301</v>
      </c>
      <c r="T170" s="1">
        <v>5.7199930556624298E-2</v>
      </c>
      <c r="U170" s="1">
        <f t="shared" si="23"/>
        <v>1.0128920383838338</v>
      </c>
      <c r="X170" s="1">
        <v>2</v>
      </c>
      <c r="Y170" s="1">
        <v>42.708305555582101</v>
      </c>
      <c r="Z170" s="1">
        <v>5.12379248666862</v>
      </c>
      <c r="AA170" s="1">
        <v>4.3621998068031298E-2</v>
      </c>
      <c r="AB170" s="1">
        <f>Z170*(Y171-Y170)</f>
        <v>0.85681196582614072</v>
      </c>
    </row>
    <row r="171" spans="2:28" x14ac:dyDescent="0.25">
      <c r="B171" s="1" t="s">
        <v>5</v>
      </c>
      <c r="C171" s="1">
        <v>13.4759722222222</v>
      </c>
      <c r="D171" s="1">
        <v>4.9336502910144802</v>
      </c>
      <c r="E171" s="1">
        <v>7.7118166106884295E-2</v>
      </c>
      <c r="F171" s="1">
        <f t="shared" si="24"/>
        <v>0.27683259966242602</v>
      </c>
      <c r="I171" s="1">
        <v>2</v>
      </c>
      <c r="J171" s="1">
        <v>12.161805555555601</v>
      </c>
      <c r="K171" s="1">
        <v>4.1807363744408503</v>
      </c>
      <c r="L171" s="1">
        <v>5.4147343039521303E-2</v>
      </c>
      <c r="M171" s="1">
        <f t="shared" si="22"/>
        <v>0.12937056458635274</v>
      </c>
      <c r="Q171" s="1">
        <v>2</v>
      </c>
      <c r="R171" s="1">
        <v>39.134583333333303</v>
      </c>
      <c r="S171" s="1">
        <v>4.5547447416295599</v>
      </c>
      <c r="T171" s="1">
        <v>3.8795277828494401E-2</v>
      </c>
      <c r="U171" s="1">
        <f t="shared" si="23"/>
        <v>1.1562725610582012</v>
      </c>
      <c r="X171" s="1">
        <v>2</v>
      </c>
      <c r="Y171" s="1">
        <v>42.875527777804301</v>
      </c>
      <c r="Z171" s="1">
        <v>5.0378073256168898</v>
      </c>
      <c r="AA171" s="1">
        <v>5.0940641483372601E-2</v>
      </c>
      <c r="AB171" s="1">
        <f>Z171*(Y172-Y171)</f>
        <v>0.93353368512149559</v>
      </c>
    </row>
    <row r="172" spans="2:28" x14ac:dyDescent="0.25">
      <c r="B172" s="1" t="s">
        <v>5</v>
      </c>
      <c r="C172" s="1">
        <v>13.532083333333301</v>
      </c>
      <c r="I172" s="1">
        <v>2</v>
      </c>
      <c r="J172" s="1">
        <v>12.1927500000265</v>
      </c>
      <c r="K172" s="1">
        <v>5.2961864596632697</v>
      </c>
      <c r="L172" s="1">
        <v>6.8111537531628699E-2</v>
      </c>
      <c r="M172" s="1">
        <f t="shared" si="22"/>
        <v>0.20964071402816592</v>
      </c>
      <c r="Q172" s="1">
        <v>2</v>
      </c>
      <c r="R172" s="1">
        <v>39.388444444470899</v>
      </c>
      <c r="S172" s="1">
        <v>9.2790370972473397</v>
      </c>
      <c r="T172" s="1">
        <v>9.9209070967226295E-2</v>
      </c>
      <c r="U172" s="1">
        <f t="shared" si="23"/>
        <v>1.3970105851970824</v>
      </c>
      <c r="X172" s="1">
        <v>2</v>
      </c>
      <c r="Y172" s="1">
        <v>43.060833333333299</v>
      </c>
      <c r="Z172" s="1">
        <v>4.2558495847123199</v>
      </c>
      <c r="AA172" s="1">
        <v>5.4112185281931902E-2</v>
      </c>
      <c r="AB172" s="1">
        <f>Z172*(Y173-Y172)</f>
        <v>0.9918493893262067</v>
      </c>
    </row>
    <row r="173" spans="2:28" x14ac:dyDescent="0.25">
      <c r="B173" s="1" t="s">
        <v>5</v>
      </c>
      <c r="C173" s="1">
        <v>13.5869444444444</v>
      </c>
      <c r="D173" s="1">
        <v>4.2042587941020804</v>
      </c>
      <c r="E173" s="1">
        <v>0.109006835323584</v>
      </c>
      <c r="F173" s="1">
        <f>D173*(C174-C172)</f>
        <v>0.4075795330951279</v>
      </c>
      <c r="I173" s="1">
        <v>2</v>
      </c>
      <c r="J173" s="1">
        <v>12.232333333359801</v>
      </c>
      <c r="K173" s="1">
        <v>5.5675681038232403</v>
      </c>
      <c r="L173" s="1">
        <v>0.115956004302395</v>
      </c>
      <c r="M173" s="1">
        <f t="shared" si="22"/>
        <v>0.46860364873863314</v>
      </c>
      <c r="Q173" s="1">
        <v>2</v>
      </c>
      <c r="R173" s="1">
        <v>39.539000000026498</v>
      </c>
      <c r="S173" s="1">
        <v>7.2245250065420104</v>
      </c>
      <c r="T173" s="1">
        <v>8.1936718416835405E-2</v>
      </c>
      <c r="U173" s="1">
        <f t="shared" si="23"/>
        <v>0.89102475080660226</v>
      </c>
      <c r="X173" s="1">
        <v>2</v>
      </c>
      <c r="Y173" s="1">
        <v>43.293888888888901</v>
      </c>
      <c r="Z173" s="1">
        <v>6.7506268036188901</v>
      </c>
      <c r="AA173" s="1">
        <v>7.2582503035474796E-2</v>
      </c>
      <c r="AB173" s="1">
        <f>Z173*(Y174-Y173)</f>
        <v>1.0996020995239788</v>
      </c>
    </row>
    <row r="174" spans="2:28" x14ac:dyDescent="0.25">
      <c r="B174" s="1" t="s">
        <v>5</v>
      </c>
      <c r="C174" s="1">
        <v>13.6290277777778</v>
      </c>
      <c r="D174" s="1">
        <v>4.6749115602717097</v>
      </c>
      <c r="E174" s="1">
        <v>4.2874626471678098E-2</v>
      </c>
      <c r="F174" s="1">
        <f>D174*(C175-C174)</f>
        <v>0.29023409270004596</v>
      </c>
      <c r="I174" s="1">
        <v>2</v>
      </c>
      <c r="J174" s="1">
        <v>12.316500000026499</v>
      </c>
      <c r="K174" s="1">
        <v>4.2955310446593202</v>
      </c>
      <c r="L174" s="1">
        <v>6.2632063405749297E-2</v>
      </c>
      <c r="M174" s="1">
        <f t="shared" si="22"/>
        <v>0.18673628013579335</v>
      </c>
      <c r="Q174" s="1">
        <v>2</v>
      </c>
      <c r="R174" s="1">
        <v>39.662333333359797</v>
      </c>
      <c r="S174" s="1">
        <v>5.0219715160923402</v>
      </c>
      <c r="T174" s="1">
        <v>4.1318450209061601E-2</v>
      </c>
      <c r="U174" s="1">
        <f>S174*(40-R174)</f>
        <v>1.6957523818009475</v>
      </c>
      <c r="X174" s="1">
        <v>2</v>
      </c>
      <c r="Y174" s="1">
        <v>43.456777777804298</v>
      </c>
      <c r="Z174" s="1">
        <v>4.5352946791627202</v>
      </c>
      <c r="AA174" s="1">
        <v>5.5165635059703497E-2</v>
      </c>
      <c r="AB174" s="1">
        <f>Z174*(Y175-Y174)</f>
        <v>0.64690939381952717</v>
      </c>
    </row>
    <row r="175" spans="2:28" x14ac:dyDescent="0.25">
      <c r="B175" s="1" t="s">
        <v>5</v>
      </c>
      <c r="C175" s="1">
        <v>13.6911111111111</v>
      </c>
      <c r="D175" s="1">
        <v>4.1667258467606603</v>
      </c>
      <c r="E175" s="1">
        <v>5.2891017349354197E-2</v>
      </c>
      <c r="F175" s="1">
        <f>D175*(C176-C175)</f>
        <v>0.21875310695493555</v>
      </c>
      <c r="I175" s="1">
        <v>2</v>
      </c>
      <c r="J175" s="1">
        <v>12.3599722222487</v>
      </c>
      <c r="K175" s="1">
        <v>5.53066392923607</v>
      </c>
      <c r="L175" s="1">
        <v>0.135691196825831</v>
      </c>
      <c r="M175" s="1">
        <f t="shared" ref="M175:M206" si="25">K175*(J176-J175)</f>
        <v>0.33644872236223283</v>
      </c>
      <c r="Q175" s="1">
        <v>3</v>
      </c>
      <c r="R175" s="1">
        <v>48</v>
      </c>
      <c r="S175" s="1">
        <v>13.3556586521652</v>
      </c>
      <c r="T175" s="1">
        <v>0.17405305294180101</v>
      </c>
      <c r="U175" s="1">
        <f t="shared" ref="U175:U206" si="26">S175*(R176-R175)</f>
        <v>2.9660691923346016</v>
      </c>
      <c r="X175" s="1">
        <v>2</v>
      </c>
      <c r="Y175" s="1">
        <v>43.599416666693202</v>
      </c>
      <c r="Z175" s="1">
        <v>3.3792416907732701</v>
      </c>
      <c r="AA175" s="1">
        <v>3.0884240257319898E-2</v>
      </c>
      <c r="AB175" s="1">
        <f>Z175*(44-Y175)</f>
        <v>1.3536679005392576</v>
      </c>
    </row>
    <row r="176" spans="2:28" x14ac:dyDescent="0.25">
      <c r="B176" s="1" t="s">
        <v>5</v>
      </c>
      <c r="C176" s="1">
        <v>13.7436111111111</v>
      </c>
      <c r="I176" s="1">
        <v>2</v>
      </c>
      <c r="J176" s="1">
        <v>12.420805555582101</v>
      </c>
      <c r="K176" s="1">
        <v>4.5987343118470099</v>
      </c>
      <c r="L176" s="1">
        <v>5.1482789126929399E-2</v>
      </c>
      <c r="M176" s="1">
        <f t="shared" si="25"/>
        <v>0.28358861589692536</v>
      </c>
      <c r="Q176" s="1">
        <v>3</v>
      </c>
      <c r="R176" s="1">
        <v>48.222083333333302</v>
      </c>
      <c r="S176" s="1">
        <v>14.2252855497503</v>
      </c>
      <c r="T176" s="1">
        <v>0.19027716974251799</v>
      </c>
      <c r="U176" s="1">
        <f t="shared" si="26"/>
        <v>2.5901874105179123</v>
      </c>
      <c r="X176" s="1">
        <v>3</v>
      </c>
      <c r="Y176" s="1">
        <v>52.134305555555599</v>
      </c>
      <c r="Z176" s="1">
        <v>13.2332828193525</v>
      </c>
      <c r="AA176" s="1">
        <v>0.157146125319957</v>
      </c>
      <c r="AB176" s="1">
        <f>Z176*(Y177-Y176)</f>
        <v>2.5694624140901112</v>
      </c>
    </row>
    <row r="177" spans="2:28" x14ac:dyDescent="0.25">
      <c r="B177" s="1" t="s">
        <v>5</v>
      </c>
      <c r="C177" s="1">
        <v>13.8834444444709</v>
      </c>
      <c r="D177" s="1">
        <v>4.67257507863577</v>
      </c>
      <c r="E177" s="1">
        <v>0.12721144014144201</v>
      </c>
      <c r="F177" s="1">
        <f>D177*(C178-C176)</f>
        <v>0.85845587707085291</v>
      </c>
      <c r="I177" s="1">
        <v>2</v>
      </c>
      <c r="J177" s="1">
        <v>12.482472222248701</v>
      </c>
      <c r="K177" s="1">
        <v>4.80885433215456</v>
      </c>
      <c r="L177" s="1">
        <v>6.6426685601209998E-2</v>
      </c>
      <c r="M177" s="1">
        <f t="shared" si="25"/>
        <v>0.14292983709448381</v>
      </c>
      <c r="Q177" s="1">
        <v>3</v>
      </c>
      <c r="R177" s="1">
        <v>48.404166666666697</v>
      </c>
      <c r="S177" s="1">
        <v>14.109982091986801</v>
      </c>
      <c r="T177" s="1">
        <v>0.22651556394434699</v>
      </c>
      <c r="U177" s="1">
        <f t="shared" si="26"/>
        <v>2.1729372425398763</v>
      </c>
      <c r="X177" s="1">
        <v>3</v>
      </c>
      <c r="Y177" s="1">
        <v>52.328472222222203</v>
      </c>
      <c r="Z177" s="1">
        <v>8.3551953614149106</v>
      </c>
      <c r="AA177" s="1">
        <v>7.8687554958214098E-2</v>
      </c>
      <c r="AB177" s="1">
        <f>Z177*(Y178-Y177)</f>
        <v>1.2518867718739168</v>
      </c>
    </row>
    <row r="178" spans="2:28" x14ac:dyDescent="0.25">
      <c r="B178" s="1" t="s">
        <v>5</v>
      </c>
      <c r="C178" s="1">
        <v>13.927333333359799</v>
      </c>
      <c r="D178" s="1">
        <v>3.4973582148759301</v>
      </c>
      <c r="E178" s="1">
        <v>0.12187365775260101</v>
      </c>
      <c r="F178" s="1">
        <f>D178*(C179-C178)</f>
        <v>0.19186895762163192</v>
      </c>
      <c r="I178" s="1">
        <v>2</v>
      </c>
      <c r="J178" s="1">
        <v>12.5121944444709</v>
      </c>
      <c r="K178" s="1">
        <v>5.52151997099282</v>
      </c>
      <c r="L178" s="1">
        <v>9.9150721480440601E-2</v>
      </c>
      <c r="M178" s="1">
        <f t="shared" si="25"/>
        <v>1.7018551553578973</v>
      </c>
      <c r="Q178" s="1">
        <v>3</v>
      </c>
      <c r="R178" s="1">
        <v>48.558166666693197</v>
      </c>
      <c r="S178" s="1">
        <v>14.594783518522499</v>
      </c>
      <c r="T178" s="1">
        <v>0.24239355667326301</v>
      </c>
      <c r="U178" s="1">
        <f t="shared" si="26"/>
        <v>3.4703151921808999</v>
      </c>
      <c r="X178" s="1">
        <v>3</v>
      </c>
      <c r="Y178" s="1">
        <v>52.478305555582097</v>
      </c>
      <c r="Z178" s="1">
        <v>13.781740777323099</v>
      </c>
      <c r="AA178" s="1">
        <v>0.24506417668211899</v>
      </c>
      <c r="AB178" s="1">
        <f>Z178*(Y179-Y178)</f>
        <v>3.4243797570318448</v>
      </c>
    </row>
    <row r="179" spans="2:28" x14ac:dyDescent="0.25">
      <c r="B179" s="1" t="s">
        <v>5</v>
      </c>
      <c r="C179" s="1">
        <v>13.982194444470901</v>
      </c>
      <c r="D179" s="1">
        <v>5.25253864164684</v>
      </c>
      <c r="E179" s="1">
        <v>8.0920667844825295E-2</v>
      </c>
      <c r="F179" s="1">
        <f>D179*(C180-C179)</f>
        <v>0.26481548984986453</v>
      </c>
      <c r="I179" s="1">
        <v>2</v>
      </c>
      <c r="J179" s="1">
        <v>12.8204166666667</v>
      </c>
      <c r="K179" s="1">
        <v>6.2256902722640799</v>
      </c>
      <c r="L179" s="1">
        <v>0.12914440012370801</v>
      </c>
      <c r="M179" s="1">
        <f t="shared" si="25"/>
        <v>0.25853908213937343</v>
      </c>
      <c r="Q179" s="1">
        <v>3</v>
      </c>
      <c r="R179" s="1">
        <v>48.795944444470898</v>
      </c>
      <c r="S179" s="1">
        <v>14.3349177388461</v>
      </c>
      <c r="T179" s="1">
        <v>0.23638451283726999</v>
      </c>
      <c r="U179" s="1">
        <f t="shared" si="26"/>
        <v>3.462679017870971</v>
      </c>
      <c r="X179" s="1">
        <v>3</v>
      </c>
      <c r="Y179" s="1">
        <v>52.726777777804301</v>
      </c>
      <c r="Z179" s="1">
        <v>12.914144339508301</v>
      </c>
      <c r="AA179" s="1">
        <v>0.17380725486661899</v>
      </c>
      <c r="AB179" s="1">
        <f>Z179*(Y180-Y179)</f>
        <v>2.0863517629509376</v>
      </c>
    </row>
    <row r="180" spans="2:28" x14ac:dyDescent="0.25">
      <c r="B180" s="1" t="s">
        <v>5</v>
      </c>
      <c r="C180" s="1">
        <v>14.0326111111376</v>
      </c>
      <c r="D180" s="1">
        <v>5.7094840100098097</v>
      </c>
      <c r="E180" s="1">
        <v>0.109809382925799</v>
      </c>
      <c r="F180" s="1">
        <f>D180*(C181-C180)</f>
        <v>0.2164846020463938</v>
      </c>
      <c r="I180" s="1">
        <v>2</v>
      </c>
      <c r="J180" s="1">
        <v>12.861944444444401</v>
      </c>
      <c r="K180" s="1">
        <v>5.5847571370340603</v>
      </c>
      <c r="L180" s="1">
        <v>8.5391688862006002E-2</v>
      </c>
      <c r="M180" s="1">
        <f t="shared" si="25"/>
        <v>0.32422617823361038</v>
      </c>
      <c r="Q180" s="1">
        <v>3</v>
      </c>
      <c r="R180" s="1">
        <v>49.037500000000001</v>
      </c>
      <c r="S180" s="1">
        <v>14.2350903109381</v>
      </c>
      <c r="T180" s="1">
        <v>0.19248632044178299</v>
      </c>
      <c r="U180" s="1">
        <f t="shared" si="26"/>
        <v>1.9751187806426855</v>
      </c>
      <c r="X180" s="1">
        <v>3</v>
      </c>
      <c r="Y180" s="1">
        <v>52.8883333333333</v>
      </c>
      <c r="Z180" s="1">
        <v>14.428099150641501</v>
      </c>
      <c r="AA180" s="1">
        <v>0.26058698540956099</v>
      </c>
      <c r="AB180" s="1">
        <f>Z180*(Y181-Y180)</f>
        <v>3.0639671668513522</v>
      </c>
    </row>
    <row r="181" spans="2:28" x14ac:dyDescent="0.25">
      <c r="B181" s="1" t="s">
        <v>5</v>
      </c>
      <c r="C181" s="1">
        <v>14.070527777804299</v>
      </c>
      <c r="D181" s="1">
        <v>4.8105189956895398</v>
      </c>
      <c r="E181" s="1">
        <v>0.114581003148038</v>
      </c>
      <c r="F181" s="1">
        <f>D181*(C182-C181)</f>
        <v>0.32471003220904771</v>
      </c>
      <c r="I181" s="1">
        <v>2</v>
      </c>
      <c r="J181" s="1">
        <v>12.92</v>
      </c>
      <c r="K181" s="1">
        <v>5.3792734362302497</v>
      </c>
      <c r="L181" s="1">
        <v>6.8238366768665903E-2</v>
      </c>
      <c r="M181" s="1">
        <f t="shared" si="25"/>
        <v>0.23160760628237739</v>
      </c>
      <c r="Q181" s="1">
        <v>3</v>
      </c>
      <c r="R181" s="1">
        <v>49.176250000000003</v>
      </c>
      <c r="S181" s="1">
        <v>12.786198488843301</v>
      </c>
      <c r="T181" s="1">
        <v>0.22869782020229901</v>
      </c>
      <c r="U181" s="1">
        <f t="shared" si="26"/>
        <v>1.8468953372767458</v>
      </c>
      <c r="X181" s="1">
        <v>3</v>
      </c>
      <c r="Y181" s="1">
        <v>53.1006944444444</v>
      </c>
      <c r="Z181" s="1">
        <v>13.433882588844799</v>
      </c>
      <c r="AA181" s="1">
        <v>0.257140862138586</v>
      </c>
      <c r="AB181" s="1">
        <f>Z181*(Y182-Y181)</f>
        <v>2.0635936310098053</v>
      </c>
    </row>
    <row r="182" spans="2:28" x14ac:dyDescent="0.25">
      <c r="B182" s="1" t="s">
        <v>5</v>
      </c>
      <c r="C182" s="1">
        <v>14.1380277778043</v>
      </c>
      <c r="I182" s="1">
        <v>2</v>
      </c>
      <c r="J182" s="1">
        <v>12.9630555555556</v>
      </c>
      <c r="K182" s="1">
        <v>5.8787448734265304</v>
      </c>
      <c r="L182" s="1">
        <v>7.33133502593971E-2</v>
      </c>
      <c r="M182" s="1">
        <f t="shared" si="25"/>
        <v>0.1861602543247744</v>
      </c>
      <c r="Q182" s="1">
        <v>3</v>
      </c>
      <c r="R182" s="1">
        <v>49.320694444444399</v>
      </c>
      <c r="S182" s="1">
        <v>13.722123262107401</v>
      </c>
      <c r="T182" s="1">
        <v>0.34262917262855902</v>
      </c>
      <c r="U182" s="1">
        <f t="shared" si="26"/>
        <v>1.9226219374223366</v>
      </c>
      <c r="X182" s="1">
        <v>3</v>
      </c>
      <c r="Y182" s="1">
        <v>53.254305555555597</v>
      </c>
      <c r="Z182" s="1">
        <v>12.3501108799239</v>
      </c>
      <c r="AA182" s="1">
        <v>0.15561390870887801</v>
      </c>
      <c r="AB182" s="1">
        <f>Z182*(Y183-Y182)</f>
        <v>1.7887077261025821</v>
      </c>
    </row>
    <row r="183" spans="2:28" x14ac:dyDescent="0.25">
      <c r="B183" s="1" t="s">
        <v>5</v>
      </c>
      <c r="C183" s="1">
        <v>14.1894166666932</v>
      </c>
      <c r="D183" s="1">
        <v>3.8969488077766798</v>
      </c>
      <c r="E183" s="1">
        <v>8.94074483054456E-2</v>
      </c>
      <c r="F183" s="1">
        <f>D183*(C184-C182)</f>
        <v>0.36750392228872542</v>
      </c>
      <c r="I183" s="1">
        <v>2</v>
      </c>
      <c r="J183" s="1">
        <v>12.994722222222199</v>
      </c>
      <c r="K183" s="1">
        <v>4.6266455005448401</v>
      </c>
      <c r="L183" s="1">
        <v>8.9930816593748894E-2</v>
      </c>
      <c r="M183" s="1">
        <f t="shared" si="25"/>
        <v>0.20434350960755643</v>
      </c>
      <c r="Q183" s="1">
        <v>3</v>
      </c>
      <c r="R183" s="1">
        <v>49.460805555582098</v>
      </c>
      <c r="S183" s="1">
        <v>14.8994486195544</v>
      </c>
      <c r="T183" s="1">
        <v>0.28293211297294102</v>
      </c>
      <c r="U183" s="1">
        <f t="shared" si="26"/>
        <v>2.0072868279118818</v>
      </c>
      <c r="X183" s="1">
        <v>3</v>
      </c>
      <c r="Y183" s="1">
        <v>53.399138888915402</v>
      </c>
      <c r="Z183" s="1">
        <v>12.6362582541013</v>
      </c>
      <c r="AA183" s="1">
        <v>0.22062186379075599</v>
      </c>
      <c r="AB183" s="1">
        <f>Z183*(Y184-Y183)</f>
        <v>1.6269182502154993</v>
      </c>
    </row>
    <row r="184" spans="2:28" x14ac:dyDescent="0.25">
      <c r="B184" s="1" t="s">
        <v>5</v>
      </c>
      <c r="C184" s="1">
        <v>14.232333333359801</v>
      </c>
      <c r="D184" s="1">
        <v>4.2207506317745596</v>
      </c>
      <c r="E184" s="1">
        <v>5.9854987082581301E-2</v>
      </c>
      <c r="F184" s="1">
        <f t="shared" ref="F184:F191" si="27">D184*(C185-C184)</f>
        <v>0.19227863989213967</v>
      </c>
      <c r="I184" s="1">
        <v>2</v>
      </c>
      <c r="J184" s="1">
        <v>13.0388888888889</v>
      </c>
      <c r="K184" s="1">
        <v>7.6412361207534198</v>
      </c>
      <c r="L184" s="1">
        <v>8.63153303217951E-2</v>
      </c>
      <c r="M184" s="1">
        <f t="shared" si="25"/>
        <v>0.27062711261027306</v>
      </c>
      <c r="Q184" s="1">
        <v>3</v>
      </c>
      <c r="R184" s="1">
        <v>49.5955277778043</v>
      </c>
      <c r="S184" s="1">
        <v>13.246579315696501</v>
      </c>
      <c r="T184" s="1">
        <v>0.20705602309361401</v>
      </c>
      <c r="U184" s="1">
        <f t="shared" si="26"/>
        <v>1.8802783417551969</v>
      </c>
      <c r="X184" s="1">
        <v>3</v>
      </c>
      <c r="Y184" s="1">
        <v>53.527888888915399</v>
      </c>
      <c r="Z184" s="1">
        <v>11.420120404519899</v>
      </c>
      <c r="AA184" s="1">
        <v>0.15302588477321799</v>
      </c>
      <c r="AB184" s="1">
        <f>Z184*(Y185-Y184)</f>
        <v>1.4830295247535483</v>
      </c>
    </row>
    <row r="185" spans="2:28" x14ac:dyDescent="0.25">
      <c r="B185" s="1" t="s">
        <v>5</v>
      </c>
      <c r="C185" s="1">
        <v>14.277888888915401</v>
      </c>
      <c r="D185" s="1">
        <v>5.0819391953275899</v>
      </c>
      <c r="E185" s="1">
        <v>8.4102546859919997E-2</v>
      </c>
      <c r="F185" s="1">
        <f t="shared" si="27"/>
        <v>0.15951642474228367</v>
      </c>
      <c r="I185" s="1">
        <v>2</v>
      </c>
      <c r="J185" s="1">
        <v>13.0743055555556</v>
      </c>
      <c r="K185" s="1">
        <v>7.0469653999067496</v>
      </c>
      <c r="L185" s="1">
        <v>0.109282275146656</v>
      </c>
      <c r="M185" s="1">
        <f t="shared" si="25"/>
        <v>0.39717480008696227</v>
      </c>
      <c r="Q185" s="1">
        <v>3</v>
      </c>
      <c r="R185" s="1">
        <v>49.737472222248698</v>
      </c>
      <c r="S185" s="1">
        <v>13.287193502668201</v>
      </c>
      <c r="T185" s="1">
        <v>0.18506704984205799</v>
      </c>
      <c r="U185" s="1">
        <f t="shared" si="26"/>
        <v>1.5228600105368715</v>
      </c>
      <c r="X185" s="1">
        <v>3</v>
      </c>
      <c r="Y185" s="1">
        <v>53.657750000026503</v>
      </c>
      <c r="Z185" s="1">
        <v>13.244411279518999</v>
      </c>
      <c r="AA185" s="1">
        <v>0.23420830412909799</v>
      </c>
      <c r="AB185" s="1">
        <f>Z185*(Y186-Y185)</f>
        <v>1.8247855540673474</v>
      </c>
    </row>
    <row r="186" spans="2:28" x14ac:dyDescent="0.25">
      <c r="B186" s="1" t="s">
        <v>5</v>
      </c>
      <c r="C186" s="1">
        <v>14.309277777804301</v>
      </c>
      <c r="D186" s="1">
        <v>4.0048953207792399</v>
      </c>
      <c r="E186" s="1">
        <v>8.6262330069128895E-2</v>
      </c>
      <c r="F186" s="1">
        <f t="shared" si="27"/>
        <v>0.25542332368587878</v>
      </c>
      <c r="I186" s="1">
        <v>2</v>
      </c>
      <c r="J186" s="1">
        <v>13.1306666666932</v>
      </c>
      <c r="K186" s="1">
        <v>5.1925545531343102</v>
      </c>
      <c r="L186" s="1">
        <v>5.4788876458710403E-2</v>
      </c>
      <c r="M186" s="1">
        <f t="shared" si="25"/>
        <v>0.19616317200689332</v>
      </c>
      <c r="Q186" s="1">
        <v>3</v>
      </c>
      <c r="R186" s="1">
        <v>49.852083333333297</v>
      </c>
      <c r="S186" s="1">
        <v>11.2822351613801</v>
      </c>
      <c r="T186" s="1">
        <v>0.16121641633786599</v>
      </c>
      <c r="U186" s="1">
        <f t="shared" si="26"/>
        <v>1.5998836249684236</v>
      </c>
      <c r="X186" s="1">
        <v>3</v>
      </c>
      <c r="Y186" s="1">
        <v>53.795527777804303</v>
      </c>
      <c r="Z186" s="1">
        <v>13.272207612339701</v>
      </c>
      <c r="AA186" s="1">
        <v>0.21325629490091799</v>
      </c>
      <c r="AB186" s="1">
        <f>Z186*(Y187-Y186)</f>
        <v>1.6004070342357686</v>
      </c>
    </row>
    <row r="187" spans="2:28" x14ac:dyDescent="0.25">
      <c r="B187" s="1" t="s">
        <v>5</v>
      </c>
      <c r="C187" s="1">
        <v>14.373055555555601</v>
      </c>
      <c r="D187" s="1">
        <v>4.9710261591928901</v>
      </c>
      <c r="E187" s="1">
        <v>0.174290574918849</v>
      </c>
      <c r="F187" s="1">
        <f t="shared" si="27"/>
        <v>0.2595980327577414</v>
      </c>
      <c r="I187" s="1">
        <v>2</v>
      </c>
      <c r="J187" s="1">
        <v>13.1684444444709</v>
      </c>
      <c r="K187" s="1">
        <v>5.17901166516861</v>
      </c>
      <c r="L187" s="1">
        <v>7.2780003730001902E-2</v>
      </c>
      <c r="M187" s="1">
        <f t="shared" si="25"/>
        <v>0.26110850478576059</v>
      </c>
      <c r="Q187" s="1">
        <v>3</v>
      </c>
      <c r="R187" s="1">
        <v>49.993888888888897</v>
      </c>
      <c r="S187" s="1">
        <v>13.730560204364799</v>
      </c>
      <c r="T187" s="1">
        <v>0.20237801931237501</v>
      </c>
      <c r="U187" s="1">
        <f t="shared" si="26"/>
        <v>2.1606562099367057</v>
      </c>
      <c r="X187" s="1">
        <v>3</v>
      </c>
      <c r="Y187" s="1">
        <v>53.9161111111111</v>
      </c>
      <c r="Z187" s="1">
        <v>12.9000541192628</v>
      </c>
      <c r="AA187" s="1">
        <v>0.24112139390086201</v>
      </c>
      <c r="AB187" s="1">
        <f>Z187*(Y188-Y187)</f>
        <v>1.9600915564554064</v>
      </c>
    </row>
    <row r="188" spans="2:28" x14ac:dyDescent="0.25">
      <c r="B188" s="1" t="s">
        <v>5</v>
      </c>
      <c r="C188" s="1">
        <v>14.425277777777801</v>
      </c>
      <c r="D188" s="1">
        <v>3.3396601931135201</v>
      </c>
      <c r="E188" s="1">
        <v>0.107667698146052</v>
      </c>
      <c r="F188" s="1">
        <f t="shared" si="27"/>
        <v>0.12894799078961877</v>
      </c>
      <c r="I188" s="1">
        <v>2</v>
      </c>
      <c r="J188" s="1">
        <v>13.218861111137601</v>
      </c>
      <c r="K188" s="1">
        <v>7.9381211629764303</v>
      </c>
      <c r="L188" s="1">
        <v>0.106530449588823</v>
      </c>
      <c r="M188" s="1">
        <f t="shared" si="25"/>
        <v>0.3880859235233669</v>
      </c>
      <c r="Q188" s="1">
        <v>3</v>
      </c>
      <c r="R188" s="1">
        <v>50.151249999999997</v>
      </c>
      <c r="S188" s="1">
        <v>12.6965027294679</v>
      </c>
      <c r="T188" s="1">
        <v>0.24315607237313999</v>
      </c>
      <c r="U188" s="1">
        <f t="shared" si="26"/>
        <v>1.8353500060079022</v>
      </c>
      <c r="X188" s="1">
        <v>3</v>
      </c>
      <c r="Y188" s="1">
        <v>54.068055555555603</v>
      </c>
      <c r="Z188" s="1">
        <v>12.0009489605146</v>
      </c>
      <c r="AA188" s="1">
        <v>0.19116065430490201</v>
      </c>
      <c r="AB188" s="1">
        <f>Z188*(Y189-Y188)</f>
        <v>1.9114844819723795</v>
      </c>
    </row>
    <row r="189" spans="2:28" x14ac:dyDescent="0.25">
      <c r="B189" s="1" t="s">
        <v>5</v>
      </c>
      <c r="C189" s="1">
        <v>14.463888888888899</v>
      </c>
      <c r="D189" s="1">
        <v>4.69379150295571</v>
      </c>
      <c r="E189" s="1">
        <v>0.128413710389082</v>
      </c>
      <c r="F189" s="1">
        <f t="shared" si="27"/>
        <v>0.21773977249827808</v>
      </c>
      <c r="I189" s="1">
        <v>2</v>
      </c>
      <c r="J189" s="1">
        <v>13.267750000026499</v>
      </c>
      <c r="K189" s="1">
        <v>5.2525230543322001</v>
      </c>
      <c r="L189" s="1">
        <v>5.0589290512106103E-2</v>
      </c>
      <c r="M189" s="1">
        <f t="shared" si="25"/>
        <v>0.18894492653767056</v>
      </c>
      <c r="Q189" s="1">
        <v>3</v>
      </c>
      <c r="R189" s="1">
        <v>50.295805555582099</v>
      </c>
      <c r="S189" s="1">
        <v>13.8131538226509</v>
      </c>
      <c r="T189" s="1">
        <v>0.27907908521144398</v>
      </c>
      <c r="U189" s="1">
        <f t="shared" si="26"/>
        <v>2.2043491308642715</v>
      </c>
      <c r="X189" s="1">
        <v>3</v>
      </c>
      <c r="Y189" s="1">
        <v>54.227333333359802</v>
      </c>
      <c r="Z189" s="1">
        <v>11.7802488098095</v>
      </c>
      <c r="AA189" s="1">
        <v>0.193358863046934</v>
      </c>
      <c r="AB189" s="1">
        <f>Z189*(Y190-Y189)</f>
        <v>1.7195890970994725</v>
      </c>
    </row>
    <row r="190" spans="2:28" x14ac:dyDescent="0.25">
      <c r="B190" s="1" t="s">
        <v>5</v>
      </c>
      <c r="C190" s="1">
        <v>14.5102777777778</v>
      </c>
      <c r="D190" s="1">
        <v>6.0672941696373304</v>
      </c>
      <c r="E190" s="1">
        <v>0.105612188866732</v>
      </c>
      <c r="F190" s="1">
        <f t="shared" si="27"/>
        <v>0.32358902238046033</v>
      </c>
      <c r="I190" s="1">
        <v>2</v>
      </c>
      <c r="J190" s="1">
        <v>13.3037222222487</v>
      </c>
      <c r="K190" s="1">
        <v>6.1518736151764504</v>
      </c>
      <c r="L190" s="1">
        <v>0.11970425374987199</v>
      </c>
      <c r="M190" s="1">
        <f t="shared" si="25"/>
        <v>0.37082127069272042</v>
      </c>
      <c r="Q190" s="1">
        <v>3</v>
      </c>
      <c r="R190" s="1">
        <v>50.455388888915401</v>
      </c>
      <c r="S190" s="1">
        <v>11.2046866176777</v>
      </c>
      <c r="T190" s="1">
        <v>0.13344566569595701</v>
      </c>
      <c r="U190" s="1">
        <f t="shared" si="26"/>
        <v>1.7009336768218173</v>
      </c>
      <c r="X190" s="1">
        <v>3</v>
      </c>
      <c r="Y190" s="1">
        <v>54.3733055555821</v>
      </c>
      <c r="Z190" s="1">
        <v>12.893422006253999</v>
      </c>
      <c r="AA190" s="1">
        <v>0.29717098974303602</v>
      </c>
      <c r="AB190" s="1">
        <f>Z190*(Y191-Y190)</f>
        <v>2.0504122496046913</v>
      </c>
    </row>
    <row r="191" spans="2:28" x14ac:dyDescent="0.25">
      <c r="B191" s="1" t="s">
        <v>5</v>
      </c>
      <c r="C191" s="1">
        <v>14.563611111111101</v>
      </c>
      <c r="D191" s="1">
        <v>6.6819910426425899</v>
      </c>
      <c r="E191" s="1">
        <v>7.6033463958328204E-2</v>
      </c>
      <c r="F191" s="1">
        <f t="shared" si="27"/>
        <v>0.3452362038700873</v>
      </c>
      <c r="I191" s="1">
        <v>2</v>
      </c>
      <c r="J191" s="1">
        <v>13.3640000000265</v>
      </c>
      <c r="K191" s="1">
        <v>5.2627105661336202</v>
      </c>
      <c r="L191" s="1">
        <v>8.0785617489594494E-2</v>
      </c>
      <c r="M191" s="1">
        <f t="shared" si="25"/>
        <v>0.32014822610628291</v>
      </c>
      <c r="Q191" s="1">
        <v>3</v>
      </c>
      <c r="R191" s="1">
        <v>50.607194444470899</v>
      </c>
      <c r="S191" s="1">
        <v>9.6033672588448304</v>
      </c>
      <c r="T191" s="1">
        <v>0.118677318001292</v>
      </c>
      <c r="U191" s="1">
        <f t="shared" si="26"/>
        <v>1.5514773324526292</v>
      </c>
      <c r="X191" s="1">
        <v>3</v>
      </c>
      <c r="Y191" s="1">
        <v>54.532333333359801</v>
      </c>
      <c r="Z191" s="1">
        <v>11.3098153526619</v>
      </c>
      <c r="AA191" s="1">
        <v>0.19297425514717001</v>
      </c>
      <c r="AB191" s="1">
        <f>Z191*(Y192-Y191)</f>
        <v>1.6857908103225108</v>
      </c>
    </row>
    <row r="192" spans="2:28" x14ac:dyDescent="0.25">
      <c r="B192" s="1" t="s">
        <v>5</v>
      </c>
      <c r="C192" s="1">
        <v>14.6152777777778</v>
      </c>
      <c r="I192" s="1">
        <v>2</v>
      </c>
      <c r="J192" s="1">
        <v>13.4248333333598</v>
      </c>
      <c r="K192" s="1">
        <v>6.4746848005826303</v>
      </c>
      <c r="L192" s="1">
        <v>9.9060179796849002E-2</v>
      </c>
      <c r="M192" s="1">
        <f t="shared" si="25"/>
        <v>0.38578330270181294</v>
      </c>
      <c r="Q192" s="1">
        <v>3</v>
      </c>
      <c r="R192" s="1">
        <v>50.768749999999997</v>
      </c>
      <c r="S192" s="1">
        <v>11.8000033962697</v>
      </c>
      <c r="T192" s="1">
        <v>0.224049689755177</v>
      </c>
      <c r="U192" s="1">
        <f t="shared" si="26"/>
        <v>1.9355283348606571</v>
      </c>
      <c r="X192" s="1">
        <v>3</v>
      </c>
      <c r="Y192" s="1">
        <v>54.681388888888897</v>
      </c>
      <c r="Z192" s="1">
        <v>10.1451491341706</v>
      </c>
      <c r="AA192" s="1">
        <v>0.10719419794274</v>
      </c>
      <c r="AB192" s="1">
        <f>Z192*(Y193-Y192)</f>
        <v>1.7077667709183899</v>
      </c>
    </row>
    <row r="193" spans="2:28" x14ac:dyDescent="0.25">
      <c r="B193" s="1" t="s">
        <v>5</v>
      </c>
      <c r="C193" s="1">
        <v>14.6463888888889</v>
      </c>
      <c r="D193" s="1">
        <v>3.9958439649358102</v>
      </c>
      <c r="E193" s="1">
        <v>8.1983030278360403E-2</v>
      </c>
      <c r="F193" s="1">
        <f>D193*(C194-C192)</f>
        <v>0.3379818020340169</v>
      </c>
      <c r="I193" s="1">
        <v>2</v>
      </c>
      <c r="J193" s="1">
        <v>13.4844166666932</v>
      </c>
      <c r="K193" s="1">
        <v>5.5188245206037996</v>
      </c>
      <c r="L193" s="1">
        <v>0.1326836906803</v>
      </c>
      <c r="M193" s="1">
        <f t="shared" si="25"/>
        <v>0.28207325327524158</v>
      </c>
      <c r="Q193" s="1">
        <v>3</v>
      </c>
      <c r="R193" s="1">
        <v>50.932777777777801</v>
      </c>
      <c r="S193" s="1">
        <v>10.707018211286201</v>
      </c>
      <c r="T193" s="1">
        <v>0.13067880825379199</v>
      </c>
      <c r="U193" s="1">
        <f t="shared" si="26"/>
        <v>1.6357944489467395</v>
      </c>
      <c r="X193" s="1">
        <v>3</v>
      </c>
      <c r="Y193" s="1">
        <v>54.849722222222198</v>
      </c>
      <c r="Z193" s="1">
        <v>11.543646378488299</v>
      </c>
      <c r="AA193" s="1">
        <v>0.17097514425759899</v>
      </c>
      <c r="AB193" s="1">
        <f>Z193*(Y194-Y193)</f>
        <v>1.8325538625850732</v>
      </c>
    </row>
    <row r="194" spans="2:28" x14ac:dyDescent="0.25">
      <c r="B194" s="1" t="s">
        <v>5</v>
      </c>
      <c r="C194" s="1">
        <v>14.699861111111099</v>
      </c>
      <c r="D194" s="1">
        <v>4.6150088976914603</v>
      </c>
      <c r="E194" s="1">
        <v>7.6235329073808603E-2</v>
      </c>
      <c r="F194" s="1">
        <f t="shared" ref="F194:F201" si="28">D194*(C195-C194)</f>
        <v>0.25767133012095417</v>
      </c>
      <c r="I194" s="1">
        <v>2</v>
      </c>
      <c r="J194" s="1">
        <v>13.535527777804299</v>
      </c>
      <c r="K194" s="1">
        <v>4.2498982871235</v>
      </c>
      <c r="L194" s="1">
        <v>8.0882849432829501E-2</v>
      </c>
      <c r="M194" s="1">
        <f t="shared" si="25"/>
        <v>0.26809775016661652</v>
      </c>
      <c r="Q194" s="1">
        <v>3</v>
      </c>
      <c r="R194" s="1">
        <v>51.085555555555601</v>
      </c>
      <c r="S194" s="1">
        <v>10.9357791447426</v>
      </c>
      <c r="T194" s="1">
        <v>0.131881075616607</v>
      </c>
      <c r="U194" s="1">
        <f t="shared" si="26"/>
        <v>1.8405523846779728</v>
      </c>
      <c r="X194" s="1">
        <v>3</v>
      </c>
      <c r="Y194" s="1">
        <v>55.008472222222203</v>
      </c>
      <c r="Z194" s="1">
        <v>11.389490037094401</v>
      </c>
      <c r="AA194" s="1">
        <v>0.184936641197949</v>
      </c>
      <c r="AB194" s="1">
        <f>Z194*(Y195-Y194)</f>
        <v>1.7555633396307242</v>
      </c>
    </row>
    <row r="195" spans="2:28" x14ac:dyDescent="0.25">
      <c r="B195" s="1" t="s">
        <v>5</v>
      </c>
      <c r="C195" s="1">
        <v>14.7556944444444</v>
      </c>
      <c r="D195" s="1">
        <v>5.2330978222503504</v>
      </c>
      <c r="E195" s="1">
        <v>8.7965315399459398E-2</v>
      </c>
      <c r="F195" s="1">
        <f t="shared" si="28"/>
        <v>0.31820142049740835</v>
      </c>
      <c r="I195" s="1">
        <v>2</v>
      </c>
      <c r="J195" s="1">
        <v>13.598611111111101</v>
      </c>
      <c r="K195" s="1">
        <v>6.9877864433102701</v>
      </c>
      <c r="L195" s="1">
        <v>0.14752054031099299</v>
      </c>
      <c r="M195" s="1">
        <f t="shared" si="25"/>
        <v>0.52990713861746175</v>
      </c>
      <c r="Q195" s="1">
        <v>3</v>
      </c>
      <c r="R195" s="1">
        <v>51.253861111137603</v>
      </c>
      <c r="S195" s="1">
        <v>13.284611706112701</v>
      </c>
      <c r="T195" s="1">
        <v>0.23401615560467701</v>
      </c>
      <c r="U195" s="1">
        <f t="shared" si="26"/>
        <v>2.1476788924886265</v>
      </c>
      <c r="X195" s="1">
        <v>3</v>
      </c>
      <c r="Y195" s="1">
        <v>55.162611111137601</v>
      </c>
      <c r="Z195" s="1">
        <v>12.1532642774353</v>
      </c>
      <c r="AA195" s="1">
        <v>0.162653126776233</v>
      </c>
      <c r="AB195" s="1">
        <f>Z195*(Y196-Y195)</f>
        <v>2.0947501344856025</v>
      </c>
    </row>
    <row r="196" spans="2:28" x14ac:dyDescent="0.25">
      <c r="B196" s="1" t="s">
        <v>5</v>
      </c>
      <c r="C196" s="1">
        <v>14.816500000026499</v>
      </c>
      <c r="D196" s="1">
        <v>3.0016006697798701</v>
      </c>
      <c r="E196" s="1">
        <v>6.8126515685843297E-2</v>
      </c>
      <c r="F196" s="1">
        <f t="shared" si="28"/>
        <v>0.13132002930287251</v>
      </c>
      <c r="I196" s="1">
        <v>2</v>
      </c>
      <c r="J196" s="1">
        <v>13.674444444444401</v>
      </c>
      <c r="K196" s="1">
        <v>5.2622040454906998</v>
      </c>
      <c r="L196" s="1">
        <v>7.6287528757233505E-2</v>
      </c>
      <c r="M196" s="1">
        <f t="shared" si="25"/>
        <v>0.33985067793828627</v>
      </c>
      <c r="Q196" s="1">
        <v>3</v>
      </c>
      <c r="R196" s="1">
        <v>51.4155277778043</v>
      </c>
      <c r="S196" s="1">
        <v>12.809876452916001</v>
      </c>
      <c r="T196" s="1">
        <v>0.24566972218552799</v>
      </c>
      <c r="U196" s="1">
        <f t="shared" si="26"/>
        <v>2.0517152115350843</v>
      </c>
      <c r="X196" s="1">
        <v>3</v>
      </c>
      <c r="Y196" s="1">
        <v>55.334972222248702</v>
      </c>
      <c r="Z196" s="1">
        <v>11.8084190262335</v>
      </c>
      <c r="AA196" s="1">
        <v>0.157077680361176</v>
      </c>
      <c r="AB196" s="1">
        <f>Z196*(Y197-Y196)</f>
        <v>1.8417853564525037</v>
      </c>
    </row>
    <row r="197" spans="2:28" x14ac:dyDescent="0.25">
      <c r="B197" s="1" t="s">
        <v>5</v>
      </c>
      <c r="C197" s="1">
        <v>14.8602500000265</v>
      </c>
      <c r="D197" s="1">
        <v>4.11311155785104</v>
      </c>
      <c r="E197" s="1">
        <v>0.121998531183677</v>
      </c>
      <c r="F197" s="1">
        <f t="shared" si="28"/>
        <v>0.38446167756015154</v>
      </c>
      <c r="I197" s="1">
        <v>2</v>
      </c>
      <c r="J197" s="1">
        <v>13.7390277777778</v>
      </c>
      <c r="K197" s="1">
        <v>6.2346387968929902</v>
      </c>
      <c r="L197" s="1">
        <v>7.5705806271511702E-2</v>
      </c>
      <c r="M197" s="1">
        <f t="shared" si="25"/>
        <v>0.34983251027003953</v>
      </c>
      <c r="Q197" s="1">
        <v>3</v>
      </c>
      <c r="R197" s="1">
        <v>51.575694444444402</v>
      </c>
      <c r="S197" s="1">
        <v>11.215475193200501</v>
      </c>
      <c r="T197" s="1">
        <v>0.15393141044206299</v>
      </c>
      <c r="U197" s="1">
        <f t="shared" si="26"/>
        <v>1.8084953749046453</v>
      </c>
      <c r="X197" s="1">
        <v>3</v>
      </c>
      <c r="Y197" s="1">
        <v>55.490944444470898</v>
      </c>
      <c r="Z197" s="1">
        <v>11.3512639071617</v>
      </c>
      <c r="AA197" s="1">
        <v>0.14420549907541699</v>
      </c>
      <c r="AB197" s="1">
        <f>Z197*(Y198-Y197)</f>
        <v>1.7944456356904857</v>
      </c>
    </row>
    <row r="198" spans="2:28" x14ac:dyDescent="0.25">
      <c r="B198" s="1" t="s">
        <v>5</v>
      </c>
      <c r="C198" s="1">
        <v>14.9537222222487</v>
      </c>
      <c r="D198" s="1">
        <v>5.2780252275656201</v>
      </c>
      <c r="E198" s="1">
        <v>7.8243507698748896E-2</v>
      </c>
      <c r="F198" s="1">
        <f t="shared" si="28"/>
        <v>0.29175750563499325</v>
      </c>
      <c r="I198" s="1">
        <v>2</v>
      </c>
      <c r="J198" s="1">
        <v>13.7951388888889</v>
      </c>
      <c r="K198" s="1">
        <v>6.2778296385791403</v>
      </c>
      <c r="L198" s="1">
        <v>8.4852939728757598E-2</v>
      </c>
      <c r="M198" s="1">
        <f t="shared" si="25"/>
        <v>0.38626090692937998</v>
      </c>
      <c r="Q198" s="1">
        <v>3</v>
      </c>
      <c r="R198" s="1">
        <v>51.736944444444497</v>
      </c>
      <c r="S198" s="1">
        <v>10.6523667027342</v>
      </c>
      <c r="T198" s="1">
        <v>0.120374356183343</v>
      </c>
      <c r="U198" s="1">
        <f t="shared" si="26"/>
        <v>1.2930789580809778</v>
      </c>
      <c r="X198" s="1">
        <v>3</v>
      </c>
      <c r="Y198" s="1">
        <v>55.649027777777803</v>
      </c>
      <c r="Z198" s="1">
        <v>9.9683359954389807</v>
      </c>
      <c r="AA198" s="1">
        <v>0.12980989466256701</v>
      </c>
      <c r="AB198" s="1">
        <f>Z198*(Y199-Y198)</f>
        <v>1.5021728548677662</v>
      </c>
    </row>
    <row r="199" spans="2:28" x14ac:dyDescent="0.25">
      <c r="B199" s="1" t="s">
        <v>5</v>
      </c>
      <c r="C199" s="1">
        <v>15.0090000000265</v>
      </c>
      <c r="D199" s="1">
        <v>6.7840818712185396</v>
      </c>
      <c r="E199" s="1">
        <v>8.6345839076480996E-2</v>
      </c>
      <c r="F199" s="1">
        <f t="shared" si="28"/>
        <v>0.25346083657739255</v>
      </c>
      <c r="I199" s="1">
        <v>2</v>
      </c>
      <c r="J199" s="1">
        <v>13.856666666666699</v>
      </c>
      <c r="K199" s="1">
        <v>7.9577424707275197</v>
      </c>
      <c r="L199" s="1">
        <v>0.10044794216475</v>
      </c>
      <c r="M199" s="1">
        <f t="shared" si="25"/>
        <v>0.55483148893110512</v>
      </c>
      <c r="Q199" s="1">
        <v>3</v>
      </c>
      <c r="R199" s="1">
        <v>51.858333333333299</v>
      </c>
      <c r="S199" s="1">
        <v>9.2283785249614105</v>
      </c>
      <c r="T199" s="1">
        <v>9.3149851585745194E-2</v>
      </c>
      <c r="U199" s="1">
        <f t="shared" si="26"/>
        <v>1.4493681163597762</v>
      </c>
      <c r="X199" s="1">
        <v>3</v>
      </c>
      <c r="Y199" s="1">
        <v>55.799722222222201</v>
      </c>
      <c r="Z199" s="1">
        <v>11.8964402511105</v>
      </c>
      <c r="AA199" s="1">
        <v>0.16802902222121899</v>
      </c>
      <c r="AB199" s="1">
        <f>Z199*(Y200-Y199)</f>
        <v>1.7101132860971004</v>
      </c>
    </row>
    <row r="200" spans="2:28" x14ac:dyDescent="0.25">
      <c r="B200" s="1" t="s">
        <v>5</v>
      </c>
      <c r="C200" s="1">
        <v>15.0463611111376</v>
      </c>
      <c r="D200" s="1">
        <v>5.55890659637073</v>
      </c>
      <c r="E200" s="1">
        <v>8.0690045421481907E-2</v>
      </c>
      <c r="F200" s="1">
        <f t="shared" si="28"/>
        <v>0.17912032366071451</v>
      </c>
      <c r="I200" s="1">
        <v>2</v>
      </c>
      <c r="J200" s="1">
        <v>13.9263888888889</v>
      </c>
      <c r="K200" s="1">
        <v>5.2510119372707704</v>
      </c>
      <c r="L200" s="1">
        <v>6.71081196813611E-2</v>
      </c>
      <c r="M200" s="1">
        <f t="shared" si="25"/>
        <v>0.52947703700796223</v>
      </c>
      <c r="Q200" s="1">
        <v>3</v>
      </c>
      <c r="R200" s="1">
        <v>52.015388888915403</v>
      </c>
      <c r="S200" s="1">
        <v>12.016824559924199</v>
      </c>
      <c r="T200" s="1">
        <v>0.15448509548171299</v>
      </c>
      <c r="U200" s="1">
        <f t="shared" si="26"/>
        <v>2.0144871171984788</v>
      </c>
      <c r="X200" s="1">
        <v>3</v>
      </c>
      <c r="Y200" s="1">
        <v>55.943472222222198</v>
      </c>
      <c r="Z200" s="1">
        <v>11.453345417291001</v>
      </c>
      <c r="AA200" s="1">
        <v>0.15230517879994099</v>
      </c>
      <c r="AB200" s="1">
        <f>Z200*(Y201-Y200)</f>
        <v>1.8735764214828241</v>
      </c>
    </row>
    <row r="201" spans="2:28" x14ac:dyDescent="0.25">
      <c r="B201" s="1" t="s">
        <v>5</v>
      </c>
      <c r="C201" s="1">
        <v>15.0785833333598</v>
      </c>
      <c r="D201" s="1">
        <v>5.1431460653611296</v>
      </c>
      <c r="E201" s="1">
        <v>6.0423530080949799E-2</v>
      </c>
      <c r="F201" s="1">
        <f t="shared" si="28"/>
        <v>0.1878676965542728</v>
      </c>
      <c r="I201" s="1">
        <v>2</v>
      </c>
      <c r="J201" s="1">
        <v>14.0272222222222</v>
      </c>
      <c r="K201" s="1">
        <v>4.5727387536802597</v>
      </c>
      <c r="L201" s="1">
        <v>7.6943443259301705E-2</v>
      </c>
      <c r="M201" s="1">
        <f t="shared" si="25"/>
        <v>0.2913850751472557</v>
      </c>
      <c r="Q201" s="1">
        <v>3</v>
      </c>
      <c r="R201" s="1">
        <v>52.183027777804298</v>
      </c>
      <c r="S201" s="1">
        <v>12.4570400426771</v>
      </c>
      <c r="T201" s="1">
        <v>0.16853716366749599</v>
      </c>
      <c r="U201" s="1">
        <f t="shared" si="26"/>
        <v>2.2249657631780542</v>
      </c>
      <c r="X201" s="1">
        <v>3</v>
      </c>
      <c r="Y201" s="1">
        <v>56.1070555555821</v>
      </c>
      <c r="Z201" s="1">
        <v>10.3066402347311</v>
      </c>
      <c r="AA201" s="1">
        <v>0.114300165854982</v>
      </c>
      <c r="AB201" s="1">
        <f>Z201*(Y202-Y201)</f>
        <v>1.7020271165400731</v>
      </c>
    </row>
    <row r="202" spans="2:28" x14ac:dyDescent="0.25">
      <c r="B202" s="1" t="s">
        <v>5</v>
      </c>
      <c r="C202" s="1">
        <v>15.115111111137599</v>
      </c>
      <c r="I202" s="1">
        <v>2</v>
      </c>
      <c r="J202" s="1">
        <v>14.0909444444709</v>
      </c>
      <c r="K202" s="1">
        <v>6.2261663774622598</v>
      </c>
      <c r="L202" s="1">
        <v>7.02577255417077E-2</v>
      </c>
      <c r="M202" s="1">
        <f t="shared" si="25"/>
        <v>0.46177400632866139</v>
      </c>
      <c r="Q202" s="1">
        <v>3</v>
      </c>
      <c r="R202" s="1">
        <v>52.361638888915401</v>
      </c>
      <c r="S202" s="1">
        <v>9.7932910809438205</v>
      </c>
      <c r="T202" s="1">
        <v>0.104294671424964</v>
      </c>
      <c r="U202" s="1">
        <f t="shared" si="26"/>
        <v>1.636567753711438</v>
      </c>
      <c r="X202" s="1">
        <v>3</v>
      </c>
      <c r="Y202" s="1">
        <v>56.272194444470898</v>
      </c>
      <c r="Z202" s="1">
        <v>9.7321855515846796</v>
      </c>
      <c r="AA202" s="1">
        <v>0.126597171024219</v>
      </c>
      <c r="AB202" s="1">
        <f>Z202*(Y203-Y202)</f>
        <v>1.7504417068483966</v>
      </c>
    </row>
    <row r="203" spans="2:28" x14ac:dyDescent="0.25">
      <c r="B203" s="1" t="s">
        <v>5</v>
      </c>
      <c r="C203" s="1">
        <v>15.1690000000265</v>
      </c>
      <c r="D203" s="1">
        <v>3.5535355316753701</v>
      </c>
      <c r="E203" s="1">
        <v>6.1723052316496399E-2</v>
      </c>
      <c r="F203" s="1">
        <f>D203*(C204-C202)</f>
        <v>0.36917285801298633</v>
      </c>
      <c r="I203" s="1">
        <v>2</v>
      </c>
      <c r="J203" s="1">
        <v>14.1651111111376</v>
      </c>
      <c r="K203" s="1">
        <v>5.2896042013927698</v>
      </c>
      <c r="L203" s="1">
        <v>6.3940707287902201E-2</v>
      </c>
      <c r="M203" s="1">
        <f t="shared" si="25"/>
        <v>0.47018704012385648</v>
      </c>
      <c r="Q203" s="1">
        <v>3</v>
      </c>
      <c r="R203" s="1">
        <v>52.528750000000002</v>
      </c>
      <c r="S203" s="1">
        <v>13.826701117248399</v>
      </c>
      <c r="T203" s="1">
        <v>0.25532008707399501</v>
      </c>
      <c r="U203" s="1">
        <f t="shared" si="26"/>
        <v>4.1249658333119292</v>
      </c>
      <c r="X203" s="1">
        <v>3</v>
      </c>
      <c r="Y203" s="1">
        <v>56.452055555582099</v>
      </c>
      <c r="Z203" s="1">
        <v>11.334071527825699</v>
      </c>
      <c r="AA203" s="1">
        <v>0.132105864328977</v>
      </c>
      <c r="AB203" s="1">
        <f>Z203*(Y204-Y203)</f>
        <v>3.1832999224175058</v>
      </c>
    </row>
    <row r="204" spans="2:28" x14ac:dyDescent="0.25">
      <c r="B204" s="1" t="s">
        <v>5</v>
      </c>
      <c r="C204" s="1">
        <v>15.219000000026501</v>
      </c>
      <c r="D204" s="1">
        <v>4.4877772714080999</v>
      </c>
      <c r="E204" s="1">
        <v>4.4311872366746899E-2</v>
      </c>
      <c r="F204" s="1">
        <f t="shared" ref="F204:F211" si="29">D204*(C205-C204)</f>
        <v>0.21142417355624349</v>
      </c>
      <c r="I204" s="1">
        <v>2</v>
      </c>
      <c r="J204" s="1">
        <v>14.254000000026499</v>
      </c>
      <c r="K204" s="1">
        <v>7.9136989663728796</v>
      </c>
      <c r="L204" s="1">
        <v>8.0630005446317599E-2</v>
      </c>
      <c r="M204" s="1">
        <f t="shared" si="25"/>
        <v>0.66716878785984524</v>
      </c>
      <c r="Q204" s="1">
        <v>3</v>
      </c>
      <c r="R204" s="1">
        <v>52.827083333333299</v>
      </c>
      <c r="S204" s="1">
        <v>11.0003980628611</v>
      </c>
      <c r="T204" s="1">
        <v>0.17320979793213501</v>
      </c>
      <c r="U204" s="1">
        <f t="shared" si="26"/>
        <v>2.0026835809584678</v>
      </c>
      <c r="X204" s="1">
        <v>3</v>
      </c>
      <c r="Y204" s="1">
        <v>56.732916666666704</v>
      </c>
      <c r="Z204" s="1">
        <v>10.8381917155136</v>
      </c>
      <c r="AA204" s="1">
        <v>0.126704912114319</v>
      </c>
      <c r="AB204" s="1">
        <f>Z204*(Y205-Y204)</f>
        <v>1.9975389453447179</v>
      </c>
    </row>
    <row r="205" spans="2:28" x14ac:dyDescent="0.25">
      <c r="B205" s="1" t="s">
        <v>5</v>
      </c>
      <c r="C205" s="1">
        <v>15.266111111111099</v>
      </c>
      <c r="D205" s="1">
        <v>4.4891670143490003</v>
      </c>
      <c r="E205" s="1">
        <v>7.3124324692605006E-2</v>
      </c>
      <c r="F205" s="1">
        <f t="shared" si="29"/>
        <v>0.17083774471292401</v>
      </c>
      <c r="I205" s="1">
        <v>2</v>
      </c>
      <c r="J205" s="1">
        <v>14.3383055555821</v>
      </c>
      <c r="K205" s="1">
        <v>7.7630638033984001</v>
      </c>
      <c r="L205" s="1">
        <v>8.44824270856986E-2</v>
      </c>
      <c r="M205" s="1">
        <f t="shared" si="25"/>
        <v>0.70514496214176614</v>
      </c>
      <c r="Q205" s="1">
        <v>3</v>
      </c>
      <c r="R205" s="1">
        <v>53.009138888915402</v>
      </c>
      <c r="S205" s="1">
        <v>11.7004752520594</v>
      </c>
      <c r="T205" s="1">
        <v>0.15342127702319999</v>
      </c>
      <c r="U205" s="1">
        <f t="shared" si="26"/>
        <v>2.0817095552625862</v>
      </c>
      <c r="X205" s="1">
        <v>3</v>
      </c>
      <c r="Y205" s="1">
        <v>56.9172222222222</v>
      </c>
      <c r="Z205" s="1">
        <v>11.136465705204399</v>
      </c>
      <c r="AA205" s="1">
        <v>0.13159823586515901</v>
      </c>
      <c r="AB205" s="1">
        <f>Z205*(Y206-Y205)</f>
        <v>1.9238244508691402</v>
      </c>
    </row>
    <row r="206" spans="2:28" x14ac:dyDescent="0.25">
      <c r="B206" s="1" t="s">
        <v>5</v>
      </c>
      <c r="C206" s="1">
        <v>15.304166666666699</v>
      </c>
      <c r="D206" s="1">
        <v>3.8896488985237401</v>
      </c>
      <c r="E206" s="1">
        <v>8.1684066101568503E-2</v>
      </c>
      <c r="F206" s="1">
        <f t="shared" si="29"/>
        <v>0.16206870410489788</v>
      </c>
      <c r="I206" s="1">
        <v>2</v>
      </c>
      <c r="J206" s="1">
        <v>14.4291388889154</v>
      </c>
      <c r="K206" s="1">
        <v>5.7595940980640901</v>
      </c>
      <c r="L206" s="1">
        <v>5.45974369807199E-2</v>
      </c>
      <c r="M206" s="1">
        <f t="shared" si="25"/>
        <v>0.54572154063894185</v>
      </c>
      <c r="Q206" s="1">
        <v>3</v>
      </c>
      <c r="R206" s="1">
        <v>53.187055555582099</v>
      </c>
      <c r="S206" s="1">
        <v>10.5219792908052</v>
      </c>
      <c r="T206" s="1">
        <v>0.108012316975902</v>
      </c>
      <c r="U206" s="1">
        <f t="shared" si="26"/>
        <v>1.8764196401932332</v>
      </c>
      <c r="X206" s="1">
        <v>3</v>
      </c>
      <c r="Y206" s="1">
        <v>57.089972222248697</v>
      </c>
      <c r="Z206" s="1">
        <v>11.1389917375013</v>
      </c>
      <c r="AA206" s="1">
        <v>0.13211065447485501</v>
      </c>
      <c r="AB206" s="1">
        <f>Z206*(Y207-Y206)</f>
        <v>1.9508706362486432</v>
      </c>
    </row>
    <row r="207" spans="2:28" x14ac:dyDescent="0.25">
      <c r="B207" s="1" t="s">
        <v>5</v>
      </c>
      <c r="C207" s="1">
        <v>15.345833333333299</v>
      </c>
      <c r="D207" s="1">
        <v>3.9798287451710501</v>
      </c>
      <c r="E207" s="1">
        <v>0.11369757487303001</v>
      </c>
      <c r="F207" s="1">
        <f t="shared" si="29"/>
        <v>0.11939486235513602</v>
      </c>
      <c r="I207" s="1">
        <v>2</v>
      </c>
      <c r="J207" s="1">
        <v>14.5238888888889</v>
      </c>
      <c r="K207" s="1">
        <v>6.8227672142785503</v>
      </c>
      <c r="L207" s="1">
        <v>8.9506312590259998E-2</v>
      </c>
      <c r="M207" s="1">
        <f t="shared" ref="M207:M219" si="30">K207*(J208-J207)</f>
        <v>0.56287829517797749</v>
      </c>
      <c r="Q207" s="1">
        <v>3</v>
      </c>
      <c r="R207" s="1">
        <v>53.365388888915398</v>
      </c>
      <c r="S207" s="1">
        <v>9.3108105494683908</v>
      </c>
      <c r="T207" s="1">
        <v>8.7619509560349695E-2</v>
      </c>
      <c r="U207" s="1">
        <f t="shared" ref="U207:U238" si="31">S207*(R208-R207)</f>
        <v>1.8637139114054988</v>
      </c>
      <c r="X207" s="1">
        <v>3</v>
      </c>
      <c r="Y207" s="1">
        <v>57.2651111111376</v>
      </c>
      <c r="Z207" s="1">
        <v>6.6361284351697103</v>
      </c>
      <c r="AA207" s="1">
        <v>6.1861134274275802E-2</v>
      </c>
      <c r="AB207" s="1">
        <f>Z207*(Y208-Y207)</f>
        <v>1.3338618152932362</v>
      </c>
    </row>
    <row r="208" spans="2:28" x14ac:dyDescent="0.25">
      <c r="B208" s="1" t="s">
        <v>5</v>
      </c>
      <c r="C208" s="1">
        <v>15.375833333333301</v>
      </c>
      <c r="D208" s="1">
        <v>5.1226762569277602</v>
      </c>
      <c r="E208" s="1">
        <v>8.9428879277208495E-2</v>
      </c>
      <c r="F208" s="1">
        <f t="shared" si="29"/>
        <v>0.26822902067518933</v>
      </c>
      <c r="I208" s="1">
        <v>2</v>
      </c>
      <c r="J208" s="1">
        <v>14.606388888888899</v>
      </c>
      <c r="K208" s="1">
        <v>7.6676504719499503</v>
      </c>
      <c r="L208" s="1">
        <v>0.115093669254673</v>
      </c>
      <c r="M208" s="1">
        <f t="shared" si="30"/>
        <v>0.52715096994656996</v>
      </c>
      <c r="Q208" s="1">
        <v>3</v>
      </c>
      <c r="R208" s="1">
        <v>53.565555555555598</v>
      </c>
      <c r="S208" s="1">
        <v>13.1590702215825</v>
      </c>
      <c r="T208" s="1">
        <v>0.19351766424768499</v>
      </c>
      <c r="U208" s="1">
        <f t="shared" si="31"/>
        <v>2.3393902616136297</v>
      </c>
      <c r="X208" s="1">
        <v>3</v>
      </c>
      <c r="Y208" s="1">
        <v>57.466111111111097</v>
      </c>
      <c r="Z208" s="1">
        <v>9.4955818803183991</v>
      </c>
      <c r="AA208" s="1">
        <v>9.9447320452826296E-2</v>
      </c>
      <c r="AB208" s="1">
        <f t="shared" ref="AB208:AB240" si="32">Z208*(Y209-Y208)</f>
        <v>1.891203391163786</v>
      </c>
    </row>
    <row r="209" spans="2:28" x14ac:dyDescent="0.25">
      <c r="B209" s="1" t="s">
        <v>5</v>
      </c>
      <c r="C209" s="1">
        <v>15.428194444444401</v>
      </c>
      <c r="D209" s="1">
        <v>6.9968190516647102</v>
      </c>
      <c r="E209" s="1">
        <v>8.4748103801733601E-2</v>
      </c>
      <c r="F209" s="1">
        <f t="shared" si="29"/>
        <v>0.18755362180187379</v>
      </c>
      <c r="I209" s="1">
        <v>2</v>
      </c>
      <c r="J209" s="1">
        <v>14.675138888888901</v>
      </c>
      <c r="K209" s="1">
        <v>6.2657262240983496</v>
      </c>
      <c r="L209" s="1">
        <v>0.110695558189167</v>
      </c>
      <c r="M209" s="1">
        <f t="shared" si="30"/>
        <v>0.4568758705073791</v>
      </c>
      <c r="Q209" s="1">
        <v>3</v>
      </c>
      <c r="R209" s="1">
        <v>53.743333333333297</v>
      </c>
      <c r="S209" s="1">
        <v>9.9464287581065296</v>
      </c>
      <c r="T209" s="1">
        <v>0.100146143681349</v>
      </c>
      <c r="U209" s="1">
        <f t="shared" si="31"/>
        <v>1.5952966571889515</v>
      </c>
      <c r="X209" s="1">
        <v>3</v>
      </c>
      <c r="Y209" s="1">
        <v>57.665277777777803</v>
      </c>
      <c r="Z209" s="1">
        <v>11.1600353912813</v>
      </c>
      <c r="AA209" s="1">
        <v>0.131763054544355</v>
      </c>
      <c r="AB209" s="1">
        <f t="shared" si="32"/>
        <v>1.7375555102253835</v>
      </c>
    </row>
    <row r="210" spans="2:28" x14ac:dyDescent="0.25">
      <c r="B210" s="1" t="s">
        <v>5</v>
      </c>
      <c r="C210" s="1">
        <v>15.455</v>
      </c>
      <c r="D210" s="1">
        <v>5.2047375917667198</v>
      </c>
      <c r="E210" s="1">
        <v>0.117034762951068</v>
      </c>
      <c r="F210" s="1">
        <f t="shared" si="29"/>
        <v>0.18216581571183593</v>
      </c>
      <c r="I210" s="1">
        <v>2</v>
      </c>
      <c r="J210" s="1">
        <v>14.748055555555601</v>
      </c>
      <c r="K210" s="1">
        <v>6.8308825677095797</v>
      </c>
      <c r="L210" s="1">
        <v>0.13521018166731699</v>
      </c>
      <c r="M210" s="1">
        <f t="shared" si="30"/>
        <v>1.7597112483181228</v>
      </c>
      <c r="Q210" s="1">
        <v>3</v>
      </c>
      <c r="R210" s="1">
        <v>53.903722222248703</v>
      </c>
      <c r="S210" s="1">
        <v>10.564235041710401</v>
      </c>
      <c r="T210" s="1">
        <v>0.125996689963943</v>
      </c>
      <c r="U210" s="1">
        <f t="shared" si="31"/>
        <v>4.8437017663442408</v>
      </c>
      <c r="X210" s="1">
        <v>3</v>
      </c>
      <c r="Y210" s="1">
        <v>57.820972222222203</v>
      </c>
      <c r="Z210" s="1">
        <v>8.4454656759115601</v>
      </c>
      <c r="AA210" s="1">
        <v>7.4450703831729206E-2</v>
      </c>
      <c r="AB210" s="1">
        <f t="shared" si="32"/>
        <v>1.3287532665677348</v>
      </c>
    </row>
    <row r="211" spans="2:28" x14ac:dyDescent="0.25">
      <c r="B211" s="1" t="s">
        <v>5</v>
      </c>
      <c r="C211" s="1">
        <v>15.49</v>
      </c>
      <c r="D211" s="1">
        <v>5.4146851808393404</v>
      </c>
      <c r="E211" s="1">
        <v>7.0328575128835502E-2</v>
      </c>
      <c r="F211" s="1">
        <f t="shared" si="29"/>
        <v>0.22561188253515205</v>
      </c>
      <c r="I211" s="1">
        <v>2</v>
      </c>
      <c r="J211" s="1">
        <v>15.0056666666932</v>
      </c>
      <c r="K211" s="1">
        <v>5.9710250912693397</v>
      </c>
      <c r="L211" s="1">
        <v>0.113297548153995</v>
      </c>
      <c r="M211" s="1">
        <f t="shared" si="30"/>
        <v>0.22059620476051614</v>
      </c>
      <c r="Q211" s="1">
        <v>3</v>
      </c>
      <c r="R211" s="1">
        <v>54.362222222222201</v>
      </c>
      <c r="S211" s="1">
        <v>9.3335559179437499</v>
      </c>
      <c r="T211" s="1">
        <v>9.3102066935753597E-2</v>
      </c>
      <c r="U211" s="1">
        <f t="shared" si="31"/>
        <v>1.2716969938198068</v>
      </c>
      <c r="X211" s="1">
        <v>3</v>
      </c>
      <c r="Y211" s="1">
        <v>57.978305555582097</v>
      </c>
      <c r="Z211" s="1">
        <v>12.3682582654546</v>
      </c>
      <c r="AA211" s="1">
        <v>0.17490231870314199</v>
      </c>
      <c r="AB211" s="1">
        <f t="shared" si="32"/>
        <v>5.6742820416781932</v>
      </c>
    </row>
    <row r="212" spans="2:28" x14ac:dyDescent="0.25">
      <c r="B212" s="1" t="s">
        <v>5</v>
      </c>
      <c r="C212" s="1">
        <v>15.5316666666667</v>
      </c>
      <c r="I212" s="1">
        <v>2</v>
      </c>
      <c r="J212" s="1">
        <v>15.0426111111376</v>
      </c>
      <c r="K212" s="1">
        <v>5.6202638080858902</v>
      </c>
      <c r="L212" s="1">
        <v>0.116509476075066</v>
      </c>
      <c r="M212" s="1">
        <f t="shared" si="30"/>
        <v>0.17251087522073311</v>
      </c>
      <c r="Q212" s="1">
        <v>3</v>
      </c>
      <c r="R212" s="1">
        <v>54.498472222222198</v>
      </c>
      <c r="S212" s="1">
        <v>10.1369957558134</v>
      </c>
      <c r="T212" s="1">
        <v>0.124630514009236</v>
      </c>
      <c r="U212" s="1">
        <f t="shared" si="31"/>
        <v>1.5402601884533502</v>
      </c>
      <c r="X212" s="1">
        <v>3</v>
      </c>
      <c r="Y212" s="1">
        <v>58.437083333333298</v>
      </c>
      <c r="Z212" s="1">
        <v>10.656247109450501</v>
      </c>
      <c r="AA212" s="1">
        <v>0.119065624531683</v>
      </c>
      <c r="AB212" s="1">
        <f t="shared" si="32"/>
        <v>1.4178728792856965</v>
      </c>
    </row>
    <row r="213" spans="2:28" x14ac:dyDescent="0.25">
      <c r="B213" s="1" t="s">
        <v>5</v>
      </c>
      <c r="C213" s="1">
        <v>15.564861111111099</v>
      </c>
      <c r="D213" s="1">
        <v>3.1119930173789498</v>
      </c>
      <c r="E213" s="1">
        <v>0.106931651311948</v>
      </c>
      <c r="F213" s="1">
        <f>D213*(C214-C212)</f>
        <v>0.19104179356690704</v>
      </c>
      <c r="I213" s="1">
        <v>2</v>
      </c>
      <c r="J213" s="1">
        <v>15.073305555582101</v>
      </c>
      <c r="K213" s="1">
        <v>4.1360796371939399</v>
      </c>
      <c r="L213" s="1">
        <v>0.17971751240140599</v>
      </c>
      <c r="M213" s="1">
        <f t="shared" si="30"/>
        <v>0.156826352909988</v>
      </c>
      <c r="Q213" s="1">
        <v>3</v>
      </c>
      <c r="R213" s="1">
        <v>54.6504166666667</v>
      </c>
      <c r="S213" s="1">
        <v>9.32288909723</v>
      </c>
      <c r="T213" s="1">
        <v>8.26381550307492E-2</v>
      </c>
      <c r="U213" s="1">
        <f t="shared" si="31"/>
        <v>1.4137125441854548</v>
      </c>
      <c r="X213" s="1">
        <v>3</v>
      </c>
      <c r="Y213" s="1">
        <v>58.570138888888899</v>
      </c>
      <c r="Z213" s="1">
        <v>11.5633713379178</v>
      </c>
      <c r="AA213" s="1">
        <v>0.14293779504965101</v>
      </c>
      <c r="AB213" s="1">
        <f t="shared" si="32"/>
        <v>1.8482121858165632</v>
      </c>
    </row>
    <row r="214" spans="2:28" x14ac:dyDescent="0.25">
      <c r="B214" s="1" t="s">
        <v>5</v>
      </c>
      <c r="C214" s="1">
        <v>15.593055555555599</v>
      </c>
      <c r="D214" s="1">
        <v>3.7109809560105398</v>
      </c>
      <c r="E214" s="1">
        <v>0.173501714182697</v>
      </c>
      <c r="F214" s="1">
        <f>D214*(C215-C214)</f>
        <v>0.12679184933011295</v>
      </c>
      <c r="G214" s="11" t="s">
        <v>8</v>
      </c>
      <c r="I214" s="1">
        <v>2</v>
      </c>
      <c r="J214" s="1">
        <v>15.111222222248699</v>
      </c>
      <c r="K214" s="1">
        <v>4.8700734985579102</v>
      </c>
      <c r="L214" s="1">
        <v>0.110974607121402</v>
      </c>
      <c r="M214" s="1">
        <f t="shared" si="30"/>
        <v>0.16842337515879233</v>
      </c>
      <c r="N214" s="11" t="s">
        <v>9</v>
      </c>
      <c r="Q214" s="1">
        <v>3</v>
      </c>
      <c r="R214" s="1">
        <v>54.802055555582101</v>
      </c>
      <c r="S214" s="1">
        <v>11.1484395336036</v>
      </c>
      <c r="T214" s="1">
        <v>0.13539357381731301</v>
      </c>
      <c r="U214" s="1">
        <f t="shared" si="31"/>
        <v>1.6134269436129349</v>
      </c>
      <c r="X214" s="1">
        <v>3</v>
      </c>
      <c r="Y214" s="1">
        <v>58.729972222248698</v>
      </c>
      <c r="Z214" s="1">
        <v>9.3822232267479109</v>
      </c>
      <c r="AA214" s="1">
        <v>9.9075800865979197E-2</v>
      </c>
      <c r="AB214" s="1">
        <f t="shared" si="32"/>
        <v>1.2496600103410254</v>
      </c>
    </row>
    <row r="215" spans="2:28" x14ac:dyDescent="0.25">
      <c r="B215" s="1" t="s">
        <v>5</v>
      </c>
      <c r="C215" s="1">
        <v>15.627222222222199</v>
      </c>
      <c r="D215" s="1">
        <v>4.4488670141915403</v>
      </c>
      <c r="E215" s="1">
        <v>8.84956186994897E-2</v>
      </c>
      <c r="F215" s="1">
        <f>D215*(C216-C215)</f>
        <v>0.17486518958578337</v>
      </c>
      <c r="G215" s="11"/>
      <c r="I215" s="1">
        <v>2</v>
      </c>
      <c r="J215" s="1">
        <v>15.145805555582101</v>
      </c>
      <c r="K215" s="1">
        <v>3.8355248835753799</v>
      </c>
      <c r="L215" s="1">
        <v>9.6716519184131503E-2</v>
      </c>
      <c r="M215" s="1">
        <f t="shared" si="30"/>
        <v>0.43256197298070087</v>
      </c>
      <c r="N215" s="11"/>
      <c r="Q215" s="1">
        <v>3</v>
      </c>
      <c r="R215" s="1">
        <v>54.9467777778043</v>
      </c>
      <c r="S215" s="1">
        <v>13.590913946169801</v>
      </c>
      <c r="T215" s="1">
        <v>0.16730677803163899</v>
      </c>
      <c r="U215" s="1">
        <f t="shared" si="31"/>
        <v>2.191534873819915</v>
      </c>
      <c r="X215" s="1">
        <v>3</v>
      </c>
      <c r="Y215" s="1">
        <v>58.863166666693203</v>
      </c>
      <c r="Z215" s="1">
        <v>11.9805341361147</v>
      </c>
      <c r="AA215" s="1">
        <v>0.15863902886558101</v>
      </c>
      <c r="AB215" s="1">
        <f t="shared" si="32"/>
        <v>1.900245831033609</v>
      </c>
    </row>
    <row r="216" spans="2:28" x14ac:dyDescent="0.25">
      <c r="B216" s="1" t="s">
        <v>5</v>
      </c>
      <c r="C216" s="1">
        <v>15.6665277777778</v>
      </c>
      <c r="D216" s="1">
        <v>3.3730348644621699</v>
      </c>
      <c r="E216" s="1">
        <v>9.5597555679461599E-2</v>
      </c>
      <c r="F216" s="1">
        <f>D216*(16-C216)</f>
        <v>1.1248134318851577</v>
      </c>
      <c r="G216" s="11"/>
      <c r="I216" s="1">
        <v>2</v>
      </c>
      <c r="J216" s="1">
        <v>15.2585833333598</v>
      </c>
      <c r="K216" s="1">
        <v>5.4391880372457102</v>
      </c>
      <c r="L216" s="1">
        <v>6.5126989900069099E-2</v>
      </c>
      <c r="M216" s="1">
        <f t="shared" si="30"/>
        <v>0.18961613852058934</v>
      </c>
      <c r="N216" s="11"/>
      <c r="Q216" s="1">
        <v>3</v>
      </c>
      <c r="R216" s="1">
        <v>55.108027777804303</v>
      </c>
      <c r="S216" s="1">
        <v>10.5351422889054</v>
      </c>
      <c r="T216" s="1">
        <v>0.108361856397794</v>
      </c>
      <c r="U216" s="1">
        <f t="shared" si="31"/>
        <v>1.6990843366483501</v>
      </c>
      <c r="X216" s="1">
        <v>3</v>
      </c>
      <c r="Y216" s="1">
        <v>59.021777777804303</v>
      </c>
      <c r="Z216" s="1">
        <v>6.4860776840933898</v>
      </c>
      <c r="AA216" s="1">
        <v>6.0465270461824303E-2</v>
      </c>
      <c r="AB216" s="1">
        <f t="shared" si="32"/>
        <v>1.1424505163513985</v>
      </c>
    </row>
    <row r="217" spans="2:28" x14ac:dyDescent="0.25">
      <c r="G217" s="11"/>
      <c r="I217" s="1">
        <v>2</v>
      </c>
      <c r="J217" s="1">
        <v>15.2934444444709</v>
      </c>
      <c r="K217" s="1">
        <v>5.6087823129403898</v>
      </c>
      <c r="L217" s="1">
        <v>6.9708603465479399E-2</v>
      </c>
      <c r="M217" s="1">
        <f t="shared" si="30"/>
        <v>0.1604734939540706</v>
      </c>
      <c r="N217" s="11"/>
      <c r="Q217" s="1">
        <v>3</v>
      </c>
      <c r="R217" s="1">
        <v>55.269305555555597</v>
      </c>
      <c r="S217" s="1">
        <v>9.2314925902751401</v>
      </c>
      <c r="T217" s="1">
        <v>8.95355997402634E-2</v>
      </c>
      <c r="U217" s="1">
        <f t="shared" si="31"/>
        <v>1.6219219620410144</v>
      </c>
      <c r="X217" s="1">
        <v>3</v>
      </c>
      <c r="Y217" s="1">
        <v>59.1979166666667</v>
      </c>
      <c r="Z217" s="1">
        <v>8.7317486334752292</v>
      </c>
      <c r="AA217" s="1">
        <v>6.9848122383151495E-2</v>
      </c>
      <c r="AB217" s="1">
        <f t="shared" si="32"/>
        <v>1.3267406951415719</v>
      </c>
    </row>
    <row r="218" spans="2:28" x14ac:dyDescent="0.25">
      <c r="C218" s="13"/>
      <c r="D218" s="13"/>
      <c r="E218" s="13"/>
      <c r="G218" s="11"/>
      <c r="I218" s="1">
        <v>2</v>
      </c>
      <c r="J218" s="1">
        <v>15.3220555555821</v>
      </c>
      <c r="K218" s="1">
        <v>5.4278945531729601</v>
      </c>
      <c r="L218" s="1">
        <v>0.12658589033394499</v>
      </c>
      <c r="M218" s="1">
        <f t="shared" si="30"/>
        <v>0.20957703969189712</v>
      </c>
      <c r="N218" s="11"/>
      <c r="Q218" s="1">
        <v>3</v>
      </c>
      <c r="R218" s="1">
        <v>55.445</v>
      </c>
      <c r="S218" s="1">
        <v>10.550707298078301</v>
      </c>
      <c r="T218" s="1">
        <v>0.120416791283483</v>
      </c>
      <c r="U218" s="1">
        <f t="shared" si="31"/>
        <v>1.9269694579130585</v>
      </c>
      <c r="X218" s="1">
        <v>3</v>
      </c>
      <c r="Y218" s="1">
        <v>59.349861111111103</v>
      </c>
      <c r="Z218" s="1">
        <v>6.9465911734844497</v>
      </c>
      <c r="AA218" s="1">
        <v>6.0733756301580698E-2</v>
      </c>
      <c r="AB218" s="1">
        <f t="shared" si="32"/>
        <v>1.3459020398625727</v>
      </c>
    </row>
    <row r="219" spans="2:28" x14ac:dyDescent="0.25">
      <c r="G219" s="11"/>
      <c r="I219" s="1">
        <v>2</v>
      </c>
      <c r="J219" s="1">
        <v>15.3606666666932</v>
      </c>
      <c r="K219" s="1">
        <v>7.1785683894454602</v>
      </c>
      <c r="L219" s="1">
        <v>0.117594705245857</v>
      </c>
      <c r="M219" s="1">
        <f t="shared" si="30"/>
        <v>0.29133023361451543</v>
      </c>
      <c r="N219" s="11"/>
      <c r="Q219" s="1">
        <v>3</v>
      </c>
      <c r="R219" s="1">
        <v>55.627638888888903</v>
      </c>
      <c r="S219" s="1">
        <v>7.4259621925417996</v>
      </c>
      <c r="T219" s="1">
        <v>7.6262718833702406E-2</v>
      </c>
      <c r="U219" s="1">
        <f t="shared" si="31"/>
        <v>1.4096951564140614</v>
      </c>
      <c r="X219" s="1">
        <v>3</v>
      </c>
      <c r="Y219" s="1">
        <v>59.543611111111098</v>
      </c>
      <c r="Z219" s="1">
        <v>7.5529753722086399</v>
      </c>
      <c r="AA219" s="1">
        <v>7.3153614077860404E-2</v>
      </c>
      <c r="AB219" s="1">
        <f t="shared" si="32"/>
        <v>1.2596684483876082</v>
      </c>
    </row>
    <row r="220" spans="2:28" x14ac:dyDescent="0.25">
      <c r="G220" s="11"/>
      <c r="I220" s="1">
        <v>2</v>
      </c>
      <c r="J220" s="1">
        <v>15.401249999999999</v>
      </c>
      <c r="K220" s="1">
        <v>5.8767818535295699</v>
      </c>
      <c r="L220" s="1">
        <v>0.11415550729942001</v>
      </c>
      <c r="M220" s="1">
        <f>K220*(16-J220)</f>
        <v>3.5187231348008345</v>
      </c>
      <c r="N220" s="11"/>
      <c r="Q220" s="1">
        <v>3</v>
      </c>
      <c r="R220" s="1">
        <v>55.817472222248703</v>
      </c>
      <c r="S220" s="1">
        <v>6.6140016442847598</v>
      </c>
      <c r="T220" s="1">
        <v>5.0470692082664297E-2</v>
      </c>
      <c r="U220" s="1">
        <f t="shared" si="31"/>
        <v>1.1050894413996502</v>
      </c>
      <c r="X220" s="1">
        <v>3</v>
      </c>
      <c r="Y220" s="1">
        <v>59.710388888915404</v>
      </c>
      <c r="Z220" s="1">
        <v>8.4066559568775698</v>
      </c>
      <c r="AA220" s="1">
        <v>7.5672561092848006E-2</v>
      </c>
      <c r="AB220" s="1">
        <f t="shared" si="32"/>
        <v>1.5528961698119088</v>
      </c>
    </row>
    <row r="221" spans="2:28" x14ac:dyDescent="0.25">
      <c r="G221" s="14">
        <f>SUM(F1:F216)</f>
        <v>126.72215101061667</v>
      </c>
      <c r="I221" s="1">
        <v>3</v>
      </c>
      <c r="J221" s="1">
        <v>0.116388888888889</v>
      </c>
      <c r="K221" s="3"/>
      <c r="L221" s="3"/>
      <c r="N221" s="14">
        <f>SUM(M1:M220)</f>
        <v>117.97251540605185</v>
      </c>
      <c r="Q221" s="1">
        <v>3</v>
      </c>
      <c r="R221" s="1">
        <v>55.984555555582098</v>
      </c>
      <c r="S221" s="1">
        <v>7.3211900949888404</v>
      </c>
      <c r="T221" s="1">
        <v>8.4678401551127394E-2</v>
      </c>
      <c r="U221" s="1">
        <f t="shared" si="31"/>
        <v>1.3617413574739405</v>
      </c>
      <c r="X221" s="1">
        <v>3</v>
      </c>
      <c r="Y221" s="1">
        <v>59.895111111137602</v>
      </c>
      <c r="Z221" s="1">
        <v>5.4766029055072796</v>
      </c>
      <c r="AA221" s="1">
        <v>4.5081328632308501E-2</v>
      </c>
      <c r="AB221" s="1">
        <f t="shared" si="32"/>
        <v>0.99035235874624428</v>
      </c>
    </row>
    <row r="222" spans="2:28" x14ac:dyDescent="0.25">
      <c r="G222" s="13"/>
      <c r="I222" s="1">
        <v>3</v>
      </c>
      <c r="J222" s="1">
        <v>0.17444444444444501</v>
      </c>
      <c r="K222" s="3">
        <v>9.9578683414588909</v>
      </c>
      <c r="L222" s="3">
        <v>0.181229276306141</v>
      </c>
      <c r="N222" s="14">
        <f>N221*100/G221</f>
        <v>93.095417387736916</v>
      </c>
      <c r="Q222" s="1">
        <v>3</v>
      </c>
      <c r="R222" s="1">
        <v>56.170555555555602</v>
      </c>
      <c r="S222" s="1">
        <v>7.1781263380048301</v>
      </c>
      <c r="T222" s="1">
        <v>5.6971572988817797E-2</v>
      </c>
      <c r="U222" s="1">
        <f t="shared" si="31"/>
        <v>1.1086217344248792</v>
      </c>
      <c r="X222" s="1">
        <v>3</v>
      </c>
      <c r="Y222" s="1">
        <v>60.075944444470998</v>
      </c>
      <c r="Z222" s="1">
        <v>7.5349591777696299</v>
      </c>
      <c r="AA222" s="1">
        <v>6.2667373819440403E-2</v>
      </c>
      <c r="AB222" s="1">
        <f t="shared" si="32"/>
        <v>1.3544089120036829</v>
      </c>
    </row>
    <row r="223" spans="2:28" x14ac:dyDescent="0.25">
      <c r="G223" s="13"/>
      <c r="I223" s="1">
        <v>3</v>
      </c>
      <c r="J223" s="1">
        <v>0.219444444444444</v>
      </c>
      <c r="K223" s="3">
        <v>10.2682828175223</v>
      </c>
      <c r="L223" s="3">
        <v>0.23646701572541201</v>
      </c>
      <c r="N223" s="14">
        <f>100-N222</f>
        <v>6.9045826122630842</v>
      </c>
      <c r="Q223" s="1">
        <v>3</v>
      </c>
      <c r="R223" s="1">
        <v>56.325000000000003</v>
      </c>
      <c r="S223" s="1">
        <v>7.0830450761373198</v>
      </c>
      <c r="T223" s="1">
        <v>7.3406127569362198E-2</v>
      </c>
      <c r="U223" s="1">
        <f t="shared" si="31"/>
        <v>1.2936394826556836</v>
      </c>
      <c r="X223" s="1">
        <v>3</v>
      </c>
      <c r="Y223" s="1">
        <v>60.255694444444401</v>
      </c>
      <c r="Z223" s="1">
        <v>10.2058236529637</v>
      </c>
      <c r="AA223" s="1">
        <v>0.108407045149104</v>
      </c>
      <c r="AB223" s="1">
        <f t="shared" si="32"/>
        <v>1.6556113925926554</v>
      </c>
    </row>
    <row r="224" spans="2:28" x14ac:dyDescent="0.25">
      <c r="I224" s="1">
        <v>3</v>
      </c>
      <c r="J224" s="1">
        <v>0.258888888888888</v>
      </c>
      <c r="K224" s="3">
        <v>10.194714464617</v>
      </c>
      <c r="L224" s="3">
        <v>0.218731810253805</v>
      </c>
      <c r="Q224" s="1">
        <v>3</v>
      </c>
      <c r="R224" s="1">
        <v>56.507638888888899</v>
      </c>
      <c r="S224" s="1">
        <v>11.703518856203299</v>
      </c>
      <c r="T224" s="1">
        <v>0.142587377414192</v>
      </c>
      <c r="U224" s="1">
        <f t="shared" si="31"/>
        <v>1.8884928068568372</v>
      </c>
      <c r="X224" s="1">
        <v>3</v>
      </c>
      <c r="Y224" s="1">
        <v>60.417916666666699</v>
      </c>
      <c r="Z224" s="1">
        <v>6.1497926864317201</v>
      </c>
      <c r="AA224" s="1">
        <v>5.2550493293117499E-2</v>
      </c>
      <c r="AB224" s="1">
        <f t="shared" si="32"/>
        <v>1.0768970305869652</v>
      </c>
    </row>
    <row r="225" spans="9:28" x14ac:dyDescent="0.25">
      <c r="I225" s="1">
        <v>3</v>
      </c>
      <c r="J225" s="1">
        <v>0.29555555555555602</v>
      </c>
      <c r="K225" s="3">
        <v>10.312192857979101</v>
      </c>
      <c r="L225" s="3">
        <v>0.20043704016578101</v>
      </c>
      <c r="Q225" s="1">
        <v>3</v>
      </c>
      <c r="R225" s="1">
        <v>56.6690000000265</v>
      </c>
      <c r="S225" s="1">
        <v>10.0550472782545</v>
      </c>
      <c r="T225" s="1">
        <v>0.140509691263007</v>
      </c>
      <c r="U225" s="1">
        <f t="shared" si="31"/>
        <v>1.5962387554228792</v>
      </c>
      <c r="X225" s="1">
        <v>3</v>
      </c>
      <c r="Y225" s="1">
        <v>60.593027777804302</v>
      </c>
      <c r="Z225" s="1">
        <v>6.3780747708488903</v>
      </c>
      <c r="AA225" s="1">
        <v>6.1039381222792698E-2</v>
      </c>
      <c r="AB225" s="1">
        <f t="shared" si="32"/>
        <v>0.99480249550862765</v>
      </c>
    </row>
    <row r="226" spans="9:28" x14ac:dyDescent="0.25">
      <c r="I226" s="1">
        <v>3</v>
      </c>
      <c r="J226" s="1">
        <v>0.35555555555555601</v>
      </c>
      <c r="K226" s="3">
        <v>9.85592808073425</v>
      </c>
      <c r="L226" s="3">
        <v>0.20240338384232701</v>
      </c>
      <c r="Q226" s="1">
        <v>3</v>
      </c>
      <c r="R226" s="1">
        <v>56.827750000026498</v>
      </c>
      <c r="S226" s="1">
        <v>7.3459282869929403</v>
      </c>
      <c r="T226" s="1">
        <v>6.3101281347261701E-2</v>
      </c>
      <c r="U226" s="1">
        <f t="shared" si="31"/>
        <v>1.1939174000053807</v>
      </c>
      <c r="X226" s="1">
        <v>3</v>
      </c>
      <c r="Y226" s="1">
        <v>60.749000000026498</v>
      </c>
      <c r="Z226" s="1">
        <v>6.5178811938219399</v>
      </c>
      <c r="AA226" s="1">
        <v>5.7108916020696301E-2</v>
      </c>
      <c r="AB226" s="1">
        <f t="shared" si="32"/>
        <v>1.0401452071805461</v>
      </c>
    </row>
    <row r="227" spans="9:28" x14ac:dyDescent="0.25">
      <c r="I227" s="1">
        <v>3</v>
      </c>
      <c r="J227" s="1">
        <v>0.39083333333333398</v>
      </c>
      <c r="K227" s="3"/>
      <c r="L227" s="3"/>
      <c r="Q227" s="1">
        <v>3</v>
      </c>
      <c r="R227" s="1">
        <v>56.990277777777798</v>
      </c>
      <c r="S227" s="1">
        <v>9.8475747916152407</v>
      </c>
      <c r="T227" s="1">
        <v>0.113695553340505</v>
      </c>
      <c r="U227" s="1">
        <f t="shared" si="31"/>
        <v>1.6658814022475694</v>
      </c>
      <c r="X227" s="1">
        <v>3</v>
      </c>
      <c r="Y227" s="1">
        <v>60.9085833333598</v>
      </c>
      <c r="Z227" s="1">
        <v>8.7175472544219605</v>
      </c>
      <c r="AA227" s="1">
        <v>8.3451512676864403E-2</v>
      </c>
      <c r="AB227" s="1">
        <f t="shared" si="32"/>
        <v>1.3575158305554702</v>
      </c>
    </row>
    <row r="228" spans="9:28" x14ac:dyDescent="0.25">
      <c r="I228" s="1">
        <v>3</v>
      </c>
      <c r="J228" s="1">
        <v>0.43222222222222101</v>
      </c>
      <c r="K228" s="3"/>
      <c r="L228" s="3"/>
      <c r="Q228" s="1">
        <v>3</v>
      </c>
      <c r="R228" s="1">
        <v>57.159444444444397</v>
      </c>
      <c r="S228" s="1">
        <v>11.2692019962715</v>
      </c>
      <c r="T228" s="1">
        <v>0.133506688363523</v>
      </c>
      <c r="U228" s="1">
        <f t="shared" si="31"/>
        <v>1.8547228285538131</v>
      </c>
      <c r="X228" s="1">
        <v>3</v>
      </c>
      <c r="Y228" s="1">
        <v>61.064305555555599</v>
      </c>
      <c r="Z228" s="1">
        <v>6.6722741736196296</v>
      </c>
      <c r="AA228" s="1">
        <v>6.3099296036325095E-2</v>
      </c>
      <c r="AB228" s="1">
        <f t="shared" si="32"/>
        <v>1.1509672949493823</v>
      </c>
    </row>
    <row r="229" spans="9:28" x14ac:dyDescent="0.25">
      <c r="I229" s="1">
        <v>3</v>
      </c>
      <c r="J229" s="1">
        <v>0.47888888888888897</v>
      </c>
      <c r="K229" s="3">
        <v>11.779391500769799</v>
      </c>
      <c r="L229" s="3">
        <v>0.27996825512333801</v>
      </c>
      <c r="Q229" s="1">
        <v>3</v>
      </c>
      <c r="R229" s="1">
        <v>57.3240277777778</v>
      </c>
      <c r="S229" s="1">
        <v>7.4180609275209797</v>
      </c>
      <c r="T229" s="1">
        <v>6.6255377141279798E-2</v>
      </c>
      <c r="U229" s="1">
        <f t="shared" si="31"/>
        <v>1.4092255191774028</v>
      </c>
      <c r="X229" s="1">
        <v>3</v>
      </c>
      <c r="Y229" s="1">
        <v>61.236805555555598</v>
      </c>
      <c r="Z229" s="1">
        <v>7.6783553162742901</v>
      </c>
      <c r="AA229" s="1">
        <v>7.1816131476468495E-2</v>
      </c>
      <c r="AB229" s="1">
        <f t="shared" si="32"/>
        <v>1.309586156719706</v>
      </c>
    </row>
    <row r="230" spans="9:28" x14ac:dyDescent="0.25">
      <c r="I230" s="1">
        <v>3</v>
      </c>
      <c r="J230" s="1">
        <v>0.51694444444444398</v>
      </c>
      <c r="K230" s="3">
        <v>9.6414443453899406</v>
      </c>
      <c r="L230" s="3">
        <v>0.169357282008615</v>
      </c>
      <c r="Q230" s="1">
        <v>3</v>
      </c>
      <c r="R230" s="1">
        <v>57.514000000026499</v>
      </c>
      <c r="S230" s="1">
        <v>10.385748918269901</v>
      </c>
      <c r="T230" s="1">
        <v>0.123646776745598</v>
      </c>
      <c r="U230" s="1">
        <f t="shared" si="31"/>
        <v>2.579127648036672</v>
      </c>
      <c r="X230" s="1">
        <v>3</v>
      </c>
      <c r="Y230" s="1">
        <v>61.407361111111101</v>
      </c>
      <c r="Z230" s="1">
        <v>6.6467464479904299</v>
      </c>
      <c r="AA230" s="1">
        <v>5.2693937783705902E-2</v>
      </c>
      <c r="AB230" s="1">
        <f t="shared" si="32"/>
        <v>1.5922650381617005</v>
      </c>
    </row>
    <row r="231" spans="9:28" x14ac:dyDescent="0.25">
      <c r="I231" s="1">
        <v>3</v>
      </c>
      <c r="J231" s="1">
        <v>0.58444444444444499</v>
      </c>
      <c r="K231" s="3">
        <v>8.7822539436523304</v>
      </c>
      <c r="L231" s="3">
        <v>0.16472393950335801</v>
      </c>
      <c r="Q231" s="1">
        <v>3</v>
      </c>
      <c r="R231" s="1">
        <v>57.762333333359798</v>
      </c>
      <c r="S231" s="1">
        <v>6.02589808474655</v>
      </c>
      <c r="T231" s="1">
        <v>4.8517361333446397E-2</v>
      </c>
      <c r="U231" s="1">
        <f t="shared" si="31"/>
        <v>0.90739981976882944</v>
      </c>
      <c r="X231" s="1">
        <v>3</v>
      </c>
      <c r="Y231" s="1">
        <v>61.646916666693201</v>
      </c>
      <c r="Z231" s="1">
        <v>7.1241861808260296</v>
      </c>
      <c r="AA231" s="1">
        <v>6.0512047259613802E-2</v>
      </c>
      <c r="AB231" s="1">
        <f t="shared" si="32"/>
        <v>1.3318270276929935</v>
      </c>
    </row>
    <row r="232" spans="9:28" x14ac:dyDescent="0.25">
      <c r="I232" s="1">
        <v>3</v>
      </c>
      <c r="J232" s="1">
        <v>0.62722222222222201</v>
      </c>
      <c r="K232" s="3"/>
      <c r="L232" s="3"/>
      <c r="Q232" s="1">
        <v>3</v>
      </c>
      <c r="R232" s="1">
        <v>57.912916666666703</v>
      </c>
      <c r="S232" s="1">
        <v>10.392209234644101</v>
      </c>
      <c r="T232" s="1">
        <v>0.11162758858057401</v>
      </c>
      <c r="U232" s="1">
        <f t="shared" si="31"/>
        <v>1.574708371527489</v>
      </c>
      <c r="X232" s="1">
        <v>3</v>
      </c>
      <c r="Y232" s="1">
        <v>61.833861111137601</v>
      </c>
      <c r="Z232" s="1">
        <v>6.4936728996699902</v>
      </c>
      <c r="AA232" s="1">
        <v>6.0881379126288902E-2</v>
      </c>
      <c r="AB232" s="1">
        <f t="shared" si="32"/>
        <v>0.99768068894115081</v>
      </c>
    </row>
    <row r="233" spans="9:28" x14ac:dyDescent="0.25">
      <c r="I233" s="1">
        <v>3</v>
      </c>
      <c r="J233" s="1">
        <v>0.66805555555555596</v>
      </c>
      <c r="K233" s="3">
        <v>9.8961679415056505</v>
      </c>
      <c r="L233" s="3">
        <v>0.31549511169215599</v>
      </c>
      <c r="Q233" s="1">
        <v>3</v>
      </c>
      <c r="R233" s="1">
        <v>58.064444444444497</v>
      </c>
      <c r="S233" s="1">
        <v>9.7602499251953496</v>
      </c>
      <c r="T233" s="1">
        <v>0.11592595118038899</v>
      </c>
      <c r="U233" s="1">
        <f t="shared" si="31"/>
        <v>1.6239971403302853</v>
      </c>
      <c r="X233" s="1">
        <v>3</v>
      </c>
      <c r="Y233" s="1">
        <v>61.987499999999997</v>
      </c>
      <c r="Z233" s="1">
        <v>5.2411780095677702</v>
      </c>
      <c r="AA233" s="1">
        <v>4.1819101460166298E-2</v>
      </c>
      <c r="AB233" s="1">
        <f t="shared" si="32"/>
        <v>0.89609585135795011</v>
      </c>
    </row>
    <row r="234" spans="9:28" x14ac:dyDescent="0.25">
      <c r="I234" s="1">
        <v>3</v>
      </c>
      <c r="J234" s="1">
        <v>0.70888888888888801</v>
      </c>
      <c r="K234" s="3">
        <v>8.6133793680868092</v>
      </c>
      <c r="L234" s="3">
        <v>0.21551729381335299</v>
      </c>
      <c r="Q234" s="1">
        <v>3</v>
      </c>
      <c r="R234" s="1">
        <v>58.230833333333301</v>
      </c>
      <c r="S234" s="1">
        <v>5.5135866446317996</v>
      </c>
      <c r="T234" s="1">
        <v>4.7314336415196799E-2</v>
      </c>
      <c r="U234" s="1">
        <f t="shared" si="31"/>
        <v>1.0129683909130405</v>
      </c>
      <c r="X234" s="1">
        <v>3</v>
      </c>
      <c r="Y234" s="1">
        <v>62.158472222222201</v>
      </c>
      <c r="Z234" s="1">
        <v>5.2340564914032903</v>
      </c>
      <c r="AA234" s="1">
        <v>4.1374673104827099E-2</v>
      </c>
      <c r="AB234" s="1">
        <f t="shared" si="32"/>
        <v>0.81782132678176411</v>
      </c>
    </row>
    <row r="235" spans="9:28" x14ac:dyDescent="0.25">
      <c r="I235" s="1">
        <v>3</v>
      </c>
      <c r="J235" s="1">
        <v>0.74305555555555602</v>
      </c>
      <c r="K235" s="3">
        <v>10.116761577234699</v>
      </c>
      <c r="L235" s="3">
        <v>0.23306461823706601</v>
      </c>
      <c r="Q235" s="1">
        <v>3</v>
      </c>
      <c r="R235" s="1">
        <v>58.414555555582098</v>
      </c>
      <c r="S235" s="1">
        <v>7.0189970751967898</v>
      </c>
      <c r="T235" s="1">
        <v>6.4549003737753893E-2</v>
      </c>
      <c r="U235" s="1">
        <f t="shared" si="31"/>
        <v>1.9087772601712651</v>
      </c>
      <c r="X235" s="1">
        <v>3</v>
      </c>
      <c r="Y235" s="1">
        <v>62.314722222222201</v>
      </c>
      <c r="Z235" s="1">
        <v>6.7453424079916502</v>
      </c>
      <c r="AA235" s="1">
        <v>5.85863666139608E-2</v>
      </c>
      <c r="AB235" s="1">
        <f t="shared" si="32"/>
        <v>2.0074888490459593</v>
      </c>
    </row>
    <row r="236" spans="9:28" x14ac:dyDescent="0.25">
      <c r="I236" s="1">
        <v>3</v>
      </c>
      <c r="J236" s="1">
        <v>0.80138888888889004</v>
      </c>
      <c r="K236" s="3">
        <v>10.002958667692001</v>
      </c>
      <c r="L236" s="3">
        <v>0.17039629641810999</v>
      </c>
      <c r="Q236" s="1">
        <v>3</v>
      </c>
      <c r="R236" s="1">
        <v>58.686500000026498</v>
      </c>
      <c r="S236" s="1">
        <v>5.5932019148502201</v>
      </c>
      <c r="T236" s="1">
        <v>4.8098579219276703E-2</v>
      </c>
      <c r="U236" s="1">
        <f t="shared" si="31"/>
        <v>2.0082702207229901</v>
      </c>
      <c r="X236" s="1">
        <v>3</v>
      </c>
      <c r="Y236" s="1">
        <v>62.6123333333598</v>
      </c>
      <c r="Z236" s="1">
        <v>4.3172719575240297</v>
      </c>
      <c r="AA236" s="1">
        <v>4.0116579821245599E-2</v>
      </c>
      <c r="AB236" s="1">
        <f t="shared" si="32"/>
        <v>0.68776540767796868</v>
      </c>
    </row>
    <row r="237" spans="9:28" x14ac:dyDescent="0.25">
      <c r="I237" s="1">
        <v>3</v>
      </c>
      <c r="J237" s="1">
        <v>0.83777777777777795</v>
      </c>
      <c r="K237" s="3"/>
      <c r="L237" s="3"/>
      <c r="Q237" s="1">
        <v>3</v>
      </c>
      <c r="R237" s="1">
        <v>59.045555555555602</v>
      </c>
      <c r="S237" s="1">
        <v>5.3011336407499101</v>
      </c>
      <c r="T237" s="1">
        <v>4.6943310396660699E-2</v>
      </c>
      <c r="U237" s="1">
        <f t="shared" si="31"/>
        <v>0.76056542373525493</v>
      </c>
      <c r="X237" s="1">
        <v>3</v>
      </c>
      <c r="Y237" s="1">
        <v>62.771638888915398</v>
      </c>
      <c r="Z237" s="1">
        <v>4.7811602250621998</v>
      </c>
      <c r="AA237" s="1">
        <v>4.5250540458475499E-2</v>
      </c>
      <c r="AB237" s="1">
        <f t="shared" si="32"/>
        <v>1.6509611875882717</v>
      </c>
    </row>
    <row r="238" spans="9:28" x14ac:dyDescent="0.25">
      <c r="I238" s="1">
        <v>3</v>
      </c>
      <c r="J238" s="1">
        <v>0.88500000000000001</v>
      </c>
      <c r="K238" s="3">
        <v>8.5159131896846993</v>
      </c>
      <c r="L238" s="3">
        <v>0.26621978279848002</v>
      </c>
      <c r="Q238" s="1">
        <v>3</v>
      </c>
      <c r="R238" s="1">
        <v>59.189027777777802</v>
      </c>
      <c r="S238" s="1">
        <v>6.5731653991631598</v>
      </c>
      <c r="T238" s="1">
        <v>6.5286472587257199E-2</v>
      </c>
      <c r="U238" s="1">
        <f t="shared" si="31"/>
        <v>1.527165427912859</v>
      </c>
      <c r="X238" s="1">
        <v>3</v>
      </c>
      <c r="Y238" s="1">
        <v>63.1169444444444</v>
      </c>
      <c r="Z238" s="1">
        <v>8.3461131468001906</v>
      </c>
      <c r="AA238" s="1">
        <v>0.113080314523577</v>
      </c>
      <c r="AB238" s="1">
        <f t="shared" si="32"/>
        <v>2.0584760732890031</v>
      </c>
    </row>
    <row r="239" spans="9:28" x14ac:dyDescent="0.25">
      <c r="I239" s="1">
        <v>3</v>
      </c>
      <c r="J239" s="1">
        <v>0.93444444444444497</v>
      </c>
      <c r="K239" s="3">
        <v>10.903227125502299</v>
      </c>
      <c r="L239" s="3">
        <v>0.23274997614853901</v>
      </c>
      <c r="Q239" s="1">
        <v>3</v>
      </c>
      <c r="R239" s="1">
        <v>59.4213611111376</v>
      </c>
      <c r="S239" s="1">
        <v>7.9938090150612799</v>
      </c>
      <c r="T239" s="1">
        <v>8.0924010058945797E-2</v>
      </c>
      <c r="U239" s="1">
        <f t="shared" ref="U239:U262" si="33">S239*(R240-R239)</f>
        <v>1.0847154732942033</v>
      </c>
      <c r="X239" s="1">
        <v>3</v>
      </c>
      <c r="Y239" s="1">
        <v>63.363583333359799</v>
      </c>
      <c r="Z239" s="1">
        <v>4.4427594307555198</v>
      </c>
      <c r="AA239" s="1">
        <v>6.4168277207033497E-2</v>
      </c>
      <c r="AB239" s="1">
        <f t="shared" si="32"/>
        <v>0.54176983058405248</v>
      </c>
    </row>
    <row r="240" spans="9:28" x14ac:dyDescent="0.25">
      <c r="I240" s="1">
        <v>3</v>
      </c>
      <c r="J240" s="1">
        <v>0.98361111111111099</v>
      </c>
      <c r="K240" s="3">
        <v>10.0226117915816</v>
      </c>
      <c r="L240" s="3">
        <v>0.169187851124877</v>
      </c>
      <c r="Q240" s="1">
        <v>3</v>
      </c>
      <c r="R240" s="1">
        <v>59.557055555582103</v>
      </c>
      <c r="S240" s="1">
        <v>7.0887113289249104</v>
      </c>
      <c r="T240" s="1">
        <v>7.8421686725569401E-2</v>
      </c>
      <c r="U240" s="1">
        <f t="shared" si="33"/>
        <v>1.0831944726010836</v>
      </c>
      <c r="X240" s="1">
        <v>3</v>
      </c>
      <c r="Y240" s="1">
        <v>63.4855277778043</v>
      </c>
      <c r="Z240" s="1">
        <v>4.4077015112622799</v>
      </c>
      <c r="AA240" s="1">
        <v>4.0922050398200099E-2</v>
      </c>
      <c r="AB240" s="1">
        <f t="shared" si="32"/>
        <v>0.70278351873994127</v>
      </c>
    </row>
    <row r="241" spans="9:28" x14ac:dyDescent="0.25">
      <c r="I241" s="1">
        <v>3</v>
      </c>
      <c r="J241" s="1">
        <v>1.0433333333333299</v>
      </c>
      <c r="K241" s="3">
        <v>9.7610818124440097</v>
      </c>
      <c r="L241" s="3">
        <v>0.198437006416606</v>
      </c>
      <c r="Q241" s="1">
        <v>3</v>
      </c>
      <c r="R241" s="1">
        <v>59.709861111111103</v>
      </c>
      <c r="S241" s="1">
        <v>6.7828242514568799</v>
      </c>
      <c r="T241" s="1">
        <v>6.1797021987923299E-2</v>
      </c>
      <c r="U241" s="1">
        <f t="shared" si="33"/>
        <v>1.1521380638237562</v>
      </c>
      <c r="X241" s="1">
        <v>3</v>
      </c>
      <c r="Y241" s="1">
        <v>63.644972222248697</v>
      </c>
    </row>
    <row r="242" spans="9:28" x14ac:dyDescent="0.25">
      <c r="I242" s="1">
        <v>3</v>
      </c>
      <c r="J242" s="1">
        <v>1.0941666666666701</v>
      </c>
      <c r="K242" s="3">
        <v>10.1587283280173</v>
      </c>
      <c r="L242" s="3">
        <v>0.20505939546937699</v>
      </c>
      <c r="Q242" s="1">
        <v>3</v>
      </c>
      <c r="R242" s="1">
        <v>59.879722222222199</v>
      </c>
      <c r="S242" s="1">
        <v>7.7103127060587697</v>
      </c>
      <c r="T242" s="1">
        <v>8.3449723253665703E-2</v>
      </c>
      <c r="U242" s="1">
        <f t="shared" si="33"/>
        <v>1.4221243435623923</v>
      </c>
      <c r="X242" s="1">
        <v>3</v>
      </c>
      <c r="Y242" s="1">
        <v>63.7852777777778</v>
      </c>
      <c r="Z242" s="1">
        <v>4.3090831137397902</v>
      </c>
      <c r="AA242" s="1">
        <v>3.3994196461564097E-2</v>
      </c>
      <c r="AB242" s="1">
        <f>Z242*(Y243-Y241)</f>
        <v>1.3772308417382826</v>
      </c>
    </row>
    <row r="243" spans="9:28" x14ac:dyDescent="0.25">
      <c r="I243" s="1">
        <v>3</v>
      </c>
      <c r="J243" s="1">
        <v>1.2011111111111099</v>
      </c>
      <c r="K243" s="3">
        <v>11.728426080567401</v>
      </c>
      <c r="L243" s="3">
        <v>0.24952825479910601</v>
      </c>
      <c r="Q243" s="1">
        <v>3</v>
      </c>
      <c r="R243" s="1">
        <v>60.064166666666701</v>
      </c>
      <c r="S243" s="1">
        <v>7.3852845805759904</v>
      </c>
      <c r="T243" s="1">
        <v>7.77328164386559E-2</v>
      </c>
      <c r="U243" s="1">
        <f t="shared" si="33"/>
        <v>1.1198963481225799</v>
      </c>
      <c r="X243" s="1">
        <v>3</v>
      </c>
      <c r="Y243" s="1">
        <v>63.964583333333302</v>
      </c>
      <c r="Z243" s="1">
        <v>5.1718375651352098</v>
      </c>
      <c r="AA243" s="1">
        <v>4.9414146252846E-2</v>
      </c>
      <c r="AB243" s="1">
        <f t="shared" ref="AB243:AB261" si="34">Z243*(Y244-Y243)</f>
        <v>0.8840968994662739</v>
      </c>
    </row>
    <row r="244" spans="9:28" x14ac:dyDescent="0.25">
      <c r="I244" s="1">
        <v>3</v>
      </c>
      <c r="J244" s="1">
        <v>1.2505555555555601</v>
      </c>
      <c r="K244" s="3">
        <v>10.701212497462301</v>
      </c>
      <c r="L244" s="3">
        <v>0.23036103411129499</v>
      </c>
      <c r="Q244" s="1">
        <v>3</v>
      </c>
      <c r="R244" s="1">
        <v>60.215805555582101</v>
      </c>
      <c r="S244" s="1">
        <v>7.3210504589124996</v>
      </c>
      <c r="T244" s="1">
        <v>6.54031771175968E-2</v>
      </c>
      <c r="U244" s="1">
        <f t="shared" si="33"/>
        <v>1.2049228880290854</v>
      </c>
      <c r="X244" s="1">
        <v>3</v>
      </c>
      <c r="Y244" s="1">
        <v>64.135527777804299</v>
      </c>
      <c r="Z244" s="1">
        <v>5.2342612054689397</v>
      </c>
      <c r="AA244" s="1">
        <v>5.5816068039272498E-2</v>
      </c>
      <c r="AB244" s="1">
        <f t="shared" si="34"/>
        <v>0.77278050852974101</v>
      </c>
    </row>
    <row r="245" spans="9:28" x14ac:dyDescent="0.25">
      <c r="I245" s="1">
        <v>3</v>
      </c>
      <c r="J245" s="1">
        <v>1.2944444444444401</v>
      </c>
      <c r="K245" s="3">
        <v>10.966048958062</v>
      </c>
      <c r="L245" s="3">
        <v>0.23236443697224299</v>
      </c>
      <c r="Q245" s="1">
        <v>3</v>
      </c>
      <c r="R245" s="1">
        <v>60.380388888915398</v>
      </c>
      <c r="S245" s="1">
        <v>5.1599502685616496</v>
      </c>
      <c r="T245" s="1">
        <v>4.0535205323448197E-2</v>
      </c>
      <c r="U245" s="1">
        <f t="shared" si="33"/>
        <v>1.3789967091363671</v>
      </c>
      <c r="X245" s="1">
        <v>3</v>
      </c>
      <c r="Y245" s="1">
        <v>64.283166666693205</v>
      </c>
      <c r="Z245" s="1">
        <v>6.4201312456142201</v>
      </c>
      <c r="AA245" s="1">
        <v>6.5612751494856902E-2</v>
      </c>
      <c r="AB245" s="1">
        <f t="shared" si="34"/>
        <v>1.0655634497927373</v>
      </c>
    </row>
    <row r="246" spans="9:28" x14ac:dyDescent="0.25">
      <c r="I246" s="1">
        <v>3</v>
      </c>
      <c r="J246" s="1">
        <v>1.35</v>
      </c>
      <c r="K246" s="3">
        <v>9.1195609369438504</v>
      </c>
      <c r="L246" s="3">
        <v>0.18286532009189799</v>
      </c>
      <c r="Q246" s="1">
        <v>3</v>
      </c>
      <c r="R246" s="1">
        <v>60.647638888888899</v>
      </c>
      <c r="S246" s="1">
        <v>3.9225294669470299</v>
      </c>
      <c r="T246" s="1">
        <v>3.7396703255772899E-2</v>
      </c>
      <c r="U246" s="1">
        <f t="shared" si="33"/>
        <v>0.89836820708282283</v>
      </c>
      <c r="X246" s="1">
        <v>3</v>
      </c>
      <c r="Y246" s="1">
        <v>64.4491388889154</v>
      </c>
      <c r="Z246" s="1">
        <v>5.5496160418290703</v>
      </c>
      <c r="AA246" s="1">
        <v>4.5853548826015403E-2</v>
      </c>
      <c r="AB246" s="1">
        <f t="shared" si="34"/>
        <v>2.0327010311741569</v>
      </c>
    </row>
    <row r="247" spans="9:28" x14ac:dyDescent="0.25">
      <c r="I247" s="1">
        <v>3</v>
      </c>
      <c r="J247" s="1">
        <v>1.46472222222222</v>
      </c>
      <c r="K247" s="3">
        <v>10.537331847415301</v>
      </c>
      <c r="L247" s="3">
        <v>0.15786557243319399</v>
      </c>
      <c r="Q247" s="1">
        <v>3</v>
      </c>
      <c r="R247" s="1">
        <v>60.876666666666701</v>
      </c>
      <c r="S247" s="1">
        <v>4.05029733724247</v>
      </c>
      <c r="T247" s="1">
        <v>2.74788304620368E-2</v>
      </c>
      <c r="U247" s="1">
        <f t="shared" si="33"/>
        <v>1.2200395646921565</v>
      </c>
      <c r="X247" s="1">
        <v>3</v>
      </c>
      <c r="Y247" s="1">
        <v>64.815416666666707</v>
      </c>
      <c r="Z247" s="1">
        <v>5.6012377696253504</v>
      </c>
      <c r="AA247" s="1">
        <v>4.9579990631430003E-2</v>
      </c>
      <c r="AB247" s="1">
        <f t="shared" si="34"/>
        <v>1.337139927708298</v>
      </c>
    </row>
    <row r="248" spans="9:28" x14ac:dyDescent="0.25">
      <c r="I248" s="1">
        <v>3</v>
      </c>
      <c r="J248" s="1">
        <v>1.58555555555556</v>
      </c>
      <c r="K248" s="3">
        <v>12.970304492961199</v>
      </c>
      <c r="L248" s="3">
        <v>0.27516912420870698</v>
      </c>
      <c r="Q248" s="1">
        <v>3</v>
      </c>
      <c r="R248" s="1">
        <v>61.177888888915398</v>
      </c>
      <c r="S248" s="1">
        <v>7.2908163229472898</v>
      </c>
      <c r="T248" s="1">
        <v>6.5513395301358399E-2</v>
      </c>
      <c r="U248" s="1">
        <f t="shared" si="33"/>
        <v>1.3963938485202068</v>
      </c>
      <c r="X248" s="1">
        <v>3</v>
      </c>
      <c r="Y248" s="1">
        <v>65.054138888915404</v>
      </c>
      <c r="Z248" s="1">
        <v>7.0448110149503096</v>
      </c>
      <c r="AA248" s="1">
        <v>6.8273965032898704E-2</v>
      </c>
      <c r="AB248" s="1">
        <f t="shared" si="34"/>
        <v>1.5048499084711962</v>
      </c>
    </row>
    <row r="249" spans="9:28" x14ac:dyDescent="0.25">
      <c r="I249" s="1">
        <v>3</v>
      </c>
      <c r="J249" s="1">
        <v>1.70305555555555</v>
      </c>
      <c r="K249" s="3">
        <v>12.0295338271051</v>
      </c>
      <c r="L249" s="3">
        <v>0.27019929294114903</v>
      </c>
      <c r="Q249" s="1">
        <v>3</v>
      </c>
      <c r="R249" s="1">
        <v>61.369416666693198</v>
      </c>
      <c r="S249" s="1">
        <v>5.7643846264565601</v>
      </c>
      <c r="T249" s="1">
        <v>4.7484721690963599E-2</v>
      </c>
      <c r="U249" s="1">
        <f t="shared" si="33"/>
        <v>0.89604156567063908</v>
      </c>
      <c r="X249" s="1">
        <v>3</v>
      </c>
      <c r="Y249" s="1">
        <v>65.267750000026496</v>
      </c>
      <c r="Z249" s="1">
        <v>6.0127160100218298</v>
      </c>
      <c r="AA249" s="1">
        <v>6.9337246051886403E-2</v>
      </c>
      <c r="AB249" s="1">
        <f t="shared" si="34"/>
        <v>1.0321829150540049</v>
      </c>
    </row>
    <row r="250" spans="9:28" x14ac:dyDescent="0.25">
      <c r="I250" s="1">
        <v>3</v>
      </c>
      <c r="J250" s="1">
        <v>1.76138888888889</v>
      </c>
      <c r="K250" s="3">
        <v>10.8807221552703</v>
      </c>
      <c r="L250" s="3">
        <v>0.219137343083595</v>
      </c>
      <c r="Q250" s="1">
        <v>3</v>
      </c>
      <c r="R250" s="1">
        <v>61.5248611111111</v>
      </c>
      <c r="S250" s="1">
        <v>5.7989442100637003</v>
      </c>
      <c r="T250" s="1">
        <v>5.6819259284747597E-2</v>
      </c>
      <c r="U250" s="1">
        <f t="shared" si="33"/>
        <v>1.0840804037150049</v>
      </c>
      <c r="X250" s="1">
        <v>3</v>
      </c>
      <c r="Y250" s="1">
        <v>65.439416666693205</v>
      </c>
      <c r="Z250" s="1">
        <v>6.9855352730212097</v>
      </c>
      <c r="AA250" s="1">
        <v>7.8797551741612695E-2</v>
      </c>
      <c r="AB250" s="1">
        <f t="shared" si="34"/>
        <v>1.2255733549367904</v>
      </c>
    </row>
    <row r="251" spans="9:28" x14ac:dyDescent="0.25">
      <c r="I251" s="1">
        <v>3</v>
      </c>
      <c r="J251" s="1">
        <v>1.8488888888888899</v>
      </c>
      <c r="K251" s="3">
        <v>10.588374817398099</v>
      </c>
      <c r="L251" s="3">
        <v>0.19361138635273001</v>
      </c>
      <c r="Q251" s="1">
        <v>3</v>
      </c>
      <c r="R251" s="1">
        <v>61.7118055555556</v>
      </c>
      <c r="S251" s="1">
        <v>4.9568012842202398</v>
      </c>
      <c r="T251" s="1">
        <v>4.0778552272652598E-2</v>
      </c>
      <c r="U251" s="1">
        <f t="shared" si="33"/>
        <v>0.82544510274685656</v>
      </c>
      <c r="X251" s="1">
        <v>3</v>
      </c>
      <c r="Y251" s="1">
        <v>65.614861111111097</v>
      </c>
      <c r="Z251" s="1">
        <v>6.9019241587398499</v>
      </c>
      <c r="AA251" s="1">
        <v>6.8851993192076799E-2</v>
      </c>
      <c r="AB251" s="1">
        <f t="shared" si="34"/>
        <v>1.1771615092965535</v>
      </c>
    </row>
    <row r="252" spans="9:28" x14ac:dyDescent="0.25">
      <c r="I252" s="1">
        <v>3</v>
      </c>
      <c r="J252" s="1">
        <v>1.90888888888889</v>
      </c>
      <c r="K252" s="3"/>
      <c r="L252" s="3"/>
      <c r="Q252" s="1">
        <v>3</v>
      </c>
      <c r="R252" s="1">
        <v>61.878333333333302</v>
      </c>
      <c r="S252" s="1">
        <v>3.7937741020340501</v>
      </c>
      <c r="T252" s="1">
        <v>3.3460728640285202E-2</v>
      </c>
      <c r="U252" s="1">
        <f t="shared" si="33"/>
        <v>0.64905151939042982</v>
      </c>
      <c r="X252" s="1">
        <v>3</v>
      </c>
      <c r="Y252" s="1">
        <v>65.785416666666706</v>
      </c>
      <c r="Z252" s="1">
        <v>6.0648625113964201</v>
      </c>
      <c r="AA252" s="1">
        <v>6.3347598229543903E-2</v>
      </c>
      <c r="AB252" s="1">
        <f t="shared" si="34"/>
        <v>0.99716447807574238</v>
      </c>
    </row>
    <row r="253" spans="9:28" x14ac:dyDescent="0.25">
      <c r="I253" s="1">
        <v>3</v>
      </c>
      <c r="J253" s="1">
        <v>2.0036111111111099</v>
      </c>
      <c r="K253" s="3">
        <v>11.1734610779761</v>
      </c>
      <c r="L253" s="3">
        <v>0.285947345820803</v>
      </c>
      <c r="Q253" s="1">
        <v>3</v>
      </c>
      <c r="R253" s="1">
        <v>62.049416666693197</v>
      </c>
      <c r="S253" s="1">
        <v>4.9365634995607097</v>
      </c>
      <c r="T253" s="1">
        <v>4.6837206420527799E-2</v>
      </c>
      <c r="U253" s="1">
        <f t="shared" si="33"/>
        <v>0.87829692262986858</v>
      </c>
      <c r="X253" s="1">
        <v>3</v>
      </c>
      <c r="Y253" s="1">
        <v>65.949833333359805</v>
      </c>
      <c r="Z253" s="1">
        <v>3.5498118255289999</v>
      </c>
      <c r="AA253" s="1">
        <v>3.0258913373288E-2</v>
      </c>
      <c r="AB253" s="1">
        <f t="shared" si="34"/>
        <v>0.60346801033988562</v>
      </c>
    </row>
    <row r="254" spans="9:28" x14ac:dyDescent="0.25">
      <c r="I254" s="1">
        <v>3</v>
      </c>
      <c r="J254" s="1">
        <v>2.0586111111111101</v>
      </c>
      <c r="K254" s="3">
        <v>8.4753525595830208</v>
      </c>
      <c r="L254" s="3">
        <v>0.22170327786738001</v>
      </c>
      <c r="Q254" s="1">
        <v>3</v>
      </c>
      <c r="R254" s="1">
        <v>62.227333333359802</v>
      </c>
      <c r="S254" s="1">
        <v>4.2269866371976397</v>
      </c>
      <c r="T254" s="1">
        <v>4.9059266322165597E-2</v>
      </c>
      <c r="U254" s="1">
        <f t="shared" si="33"/>
        <v>0.6259462710799506</v>
      </c>
      <c r="X254" s="1">
        <v>3</v>
      </c>
      <c r="Y254" s="1">
        <v>66.119833333359793</v>
      </c>
      <c r="Z254" s="1">
        <v>4.7229072569974102</v>
      </c>
      <c r="AA254" s="1">
        <v>3.4900138043129698E-2</v>
      </c>
      <c r="AB254" s="1">
        <f t="shared" si="34"/>
        <v>0.88751298871096285</v>
      </c>
    </row>
    <row r="255" spans="9:28" x14ac:dyDescent="0.25">
      <c r="I255" s="1">
        <v>3</v>
      </c>
      <c r="J255" s="1">
        <v>2.14222222222222</v>
      </c>
      <c r="K255" s="3">
        <v>11.5155252458908</v>
      </c>
      <c r="L255" s="3">
        <v>0.279573818714971</v>
      </c>
      <c r="Q255" s="1">
        <v>3</v>
      </c>
      <c r="R255" s="1">
        <v>62.375416666666702</v>
      </c>
      <c r="S255" s="1">
        <v>3.4503168418413201</v>
      </c>
      <c r="T255" s="1">
        <v>3.4635167244120503E-2</v>
      </c>
      <c r="U255" s="1">
        <f t="shared" si="33"/>
        <v>0.76482023327459614</v>
      </c>
      <c r="X255" s="1">
        <v>3</v>
      </c>
      <c r="Y255" s="1">
        <v>66.307750000026502</v>
      </c>
      <c r="Z255" s="1">
        <v>5.6675122719070998</v>
      </c>
      <c r="AA255" s="1">
        <v>4.1319414655840402E-2</v>
      </c>
      <c r="AB255" s="1">
        <f t="shared" si="34"/>
        <v>1.1336598851278099</v>
      </c>
    </row>
    <row r="256" spans="9:28" x14ac:dyDescent="0.25">
      <c r="I256" s="1">
        <v>3</v>
      </c>
      <c r="J256" s="1">
        <v>2.20722222222222</v>
      </c>
      <c r="K256" s="3">
        <v>10.997876447636701</v>
      </c>
      <c r="L256" s="3">
        <v>0.22266888110715599</v>
      </c>
      <c r="Q256" s="1">
        <v>3</v>
      </c>
      <c r="R256" s="1">
        <v>62.597083333333302</v>
      </c>
      <c r="S256" s="1">
        <v>5.1622110239885703</v>
      </c>
      <c r="T256" s="1">
        <v>4.7233281148001502E-2</v>
      </c>
      <c r="U256" s="1">
        <f t="shared" si="33"/>
        <v>0.88761350662498228</v>
      </c>
      <c r="X256" s="1">
        <v>3</v>
      </c>
      <c r="Y256" s="1">
        <v>66.507777777777804</v>
      </c>
      <c r="Z256" s="1">
        <v>4.9279306675915198</v>
      </c>
      <c r="AA256" s="1">
        <v>5.1698999316671303E-2</v>
      </c>
      <c r="AB256" s="1">
        <f t="shared" si="34"/>
        <v>0.94178230536187202</v>
      </c>
    </row>
    <row r="257" spans="9:28" x14ac:dyDescent="0.25">
      <c r="I257" s="1">
        <v>3</v>
      </c>
      <c r="J257" s="1">
        <v>2.2655555555555602</v>
      </c>
      <c r="K257" s="3">
        <v>9.3761947093955804</v>
      </c>
      <c r="L257" s="3">
        <v>0.14008908852177901</v>
      </c>
      <c r="Q257" s="1">
        <v>3</v>
      </c>
      <c r="R257" s="1">
        <v>62.769027777777801</v>
      </c>
      <c r="S257" s="1">
        <v>3.4644631717437</v>
      </c>
      <c r="T257" s="1">
        <v>4.7257475591167601E-2</v>
      </c>
      <c r="U257" s="1">
        <f t="shared" si="33"/>
        <v>0.49455211785823089</v>
      </c>
      <c r="X257" s="1">
        <v>3</v>
      </c>
      <c r="Y257" s="1">
        <v>66.698888888888902</v>
      </c>
      <c r="Z257" s="1">
        <v>6.0143687734853204</v>
      </c>
      <c r="AA257" s="1">
        <v>4.5808749777721799E-2</v>
      </c>
      <c r="AB257" s="1">
        <f t="shared" si="34"/>
        <v>0.83516193067746092</v>
      </c>
    </row>
    <row r="258" spans="9:28" x14ac:dyDescent="0.25">
      <c r="I258" s="1">
        <v>3</v>
      </c>
      <c r="J258" s="1">
        <v>2.35111111111111</v>
      </c>
      <c r="K258" s="3">
        <v>10.910656074262199</v>
      </c>
      <c r="L258" s="3">
        <v>0.37236007840114599</v>
      </c>
      <c r="Q258" s="1">
        <v>3</v>
      </c>
      <c r="R258" s="1">
        <v>62.911777777804303</v>
      </c>
      <c r="S258" s="1">
        <v>4.73780889630424</v>
      </c>
      <c r="T258" s="1">
        <v>6.5099145426437299E-2</v>
      </c>
      <c r="U258" s="1">
        <f t="shared" si="33"/>
        <v>0.72514797273962095</v>
      </c>
      <c r="X258" s="1">
        <v>3</v>
      </c>
      <c r="Y258" s="1">
        <v>66.837750000026503</v>
      </c>
      <c r="Z258" s="1">
        <v>4.0049219774219296</v>
      </c>
      <c r="AA258" s="1">
        <v>3.84564176308438E-2</v>
      </c>
      <c r="AB258" s="1">
        <f t="shared" si="34"/>
        <v>0.55846412018474245</v>
      </c>
    </row>
    <row r="259" spans="9:28" x14ac:dyDescent="0.25">
      <c r="I259" s="1">
        <v>3</v>
      </c>
      <c r="J259" s="1">
        <v>2.4105555555555598</v>
      </c>
      <c r="K259" s="3">
        <v>9.9577794291852406</v>
      </c>
      <c r="L259" s="3">
        <v>0.20147020968372201</v>
      </c>
      <c r="Q259" s="1">
        <v>3</v>
      </c>
      <c r="R259" s="1">
        <v>63.0648333333598</v>
      </c>
      <c r="S259" s="1">
        <v>3.7722111244190502</v>
      </c>
      <c r="T259" s="1">
        <v>3.3061899639560098E-2</v>
      </c>
      <c r="U259" s="1">
        <f t="shared" si="33"/>
        <v>0.62147178264808178</v>
      </c>
      <c r="X259" s="1">
        <v>3</v>
      </c>
      <c r="Y259" s="1">
        <v>66.977194444470896</v>
      </c>
      <c r="Z259" s="1">
        <v>4.7354722796955198</v>
      </c>
      <c r="AA259" s="1">
        <v>4.8289048263798699E-2</v>
      </c>
      <c r="AB259" s="1">
        <f t="shared" si="34"/>
        <v>0.75044081543545349</v>
      </c>
    </row>
    <row r="260" spans="9:28" x14ac:dyDescent="0.25">
      <c r="I260" s="1">
        <v>3</v>
      </c>
      <c r="J260" s="1">
        <v>2.4708333333333301</v>
      </c>
      <c r="K260" s="3">
        <v>11.1454662470033</v>
      </c>
      <c r="L260" s="3">
        <v>0.21867215827313999</v>
      </c>
      <c r="Q260" s="1">
        <v>3</v>
      </c>
      <c r="R260" s="1">
        <v>63.229583333333302</v>
      </c>
      <c r="S260" s="1">
        <v>4.8071433275755302</v>
      </c>
      <c r="T260" s="1">
        <v>5.2101491353265597E-2</v>
      </c>
      <c r="U260" s="1">
        <f t="shared" si="33"/>
        <v>0.66031454874607343</v>
      </c>
      <c r="X260" s="1">
        <v>3</v>
      </c>
      <c r="Y260" s="1">
        <v>67.135666666693197</v>
      </c>
      <c r="Z260" s="1">
        <v>2.96276579103059</v>
      </c>
      <c r="AA260" s="1">
        <v>5.1974830413489402E-2</v>
      </c>
      <c r="AB260" s="1">
        <f t="shared" si="34"/>
        <v>0.50457547394377533</v>
      </c>
    </row>
    <row r="261" spans="9:28" x14ac:dyDescent="0.25">
      <c r="I261" s="1">
        <v>3</v>
      </c>
      <c r="J261" s="1">
        <v>2.5616666666666701</v>
      </c>
      <c r="K261" s="3">
        <v>10.010383289088001</v>
      </c>
      <c r="L261" s="3">
        <v>0.20888972775371301</v>
      </c>
      <c r="Q261" s="1">
        <v>3</v>
      </c>
      <c r="R261" s="1">
        <v>63.3669444444444</v>
      </c>
      <c r="S261" s="1">
        <v>3.8735138080676399</v>
      </c>
      <c r="T261" s="1">
        <v>4.2122533102594402E-2</v>
      </c>
      <c r="U261" s="1">
        <f t="shared" si="33"/>
        <v>0.5718812747189147</v>
      </c>
      <c r="X261" s="1">
        <v>3</v>
      </c>
      <c r="Y261" s="1">
        <v>67.305972222222195</v>
      </c>
      <c r="Z261" s="1">
        <v>3.9141808994737999</v>
      </c>
      <c r="AA261" s="1">
        <v>4.6991087215773497E-2</v>
      </c>
      <c r="AB261" s="1">
        <f t="shared" si="34"/>
        <v>0.55450896075895151</v>
      </c>
    </row>
    <row r="262" spans="9:28" x14ac:dyDescent="0.25">
      <c r="I262" s="1">
        <v>3</v>
      </c>
      <c r="J262" s="1">
        <v>2.6469444444444501</v>
      </c>
      <c r="K262" s="3">
        <v>11.4015178401964</v>
      </c>
      <c r="L262" s="3">
        <v>0.28661789651757003</v>
      </c>
      <c r="Q262" s="1">
        <v>3</v>
      </c>
      <c r="R262" s="1">
        <v>63.514583333333299</v>
      </c>
      <c r="S262" s="1">
        <v>3.72467242790677</v>
      </c>
      <c r="T262" s="1">
        <v>4.4868453134299602E-2</v>
      </c>
      <c r="U262" s="1">
        <f t="shared" si="33"/>
        <v>0.71793061057773333</v>
      </c>
      <c r="X262" s="1">
        <v>3</v>
      </c>
      <c r="Y262" s="1">
        <v>67.447638888888903</v>
      </c>
      <c r="Z262" s="1">
        <v>3.0195247897707298</v>
      </c>
      <c r="AA262" s="1">
        <v>5.1023135231075302E-2</v>
      </c>
      <c r="AB262" s="1">
        <f>Z262*(Y263-Y262)</f>
        <v>0.52212616156460501</v>
      </c>
    </row>
    <row r="263" spans="9:28" x14ac:dyDescent="0.25">
      <c r="I263" s="1">
        <v>3</v>
      </c>
      <c r="J263" s="1">
        <v>2.7205555555555598</v>
      </c>
      <c r="K263" s="3">
        <v>11.1705754377481</v>
      </c>
      <c r="L263" s="3">
        <v>0.25134276734286598</v>
      </c>
      <c r="Q263" s="1">
        <v>3</v>
      </c>
      <c r="R263" s="1">
        <v>63.707333333359799</v>
      </c>
      <c r="S263" s="1">
        <v>5.2575715866098998</v>
      </c>
      <c r="T263" s="1">
        <v>5.5366248188387597E-2</v>
      </c>
      <c r="U263" s="1">
        <f>S263*(64-R263)</f>
        <v>1.5387159508753541</v>
      </c>
      <c r="X263" s="1">
        <v>3</v>
      </c>
      <c r="Y263" s="1">
        <v>67.620555555555597</v>
      </c>
      <c r="Z263" s="1">
        <v>3.72690442450111</v>
      </c>
      <c r="AA263" s="1">
        <v>6.4274166815216402E-2</v>
      </c>
      <c r="AB263" s="1">
        <f>Z263*(68-Y263)</f>
        <v>1.4141531788522093</v>
      </c>
    </row>
    <row r="264" spans="9:28" x14ac:dyDescent="0.25">
      <c r="I264" s="1">
        <v>3</v>
      </c>
      <c r="J264" s="1">
        <v>2.79666666666667</v>
      </c>
      <c r="K264" s="3">
        <v>11.2994691635061</v>
      </c>
      <c r="L264" s="3">
        <v>0.27907350650602197</v>
      </c>
    </row>
    <row r="265" spans="9:28" x14ac:dyDescent="0.25">
      <c r="I265" s="1">
        <v>3</v>
      </c>
      <c r="J265" s="1">
        <v>2.8769444444444399</v>
      </c>
      <c r="K265" s="3">
        <v>11.934577042803401</v>
      </c>
      <c r="L265" s="3">
        <v>0.30574000244250399</v>
      </c>
    </row>
    <row r="266" spans="9:28" x14ac:dyDescent="0.25">
      <c r="I266" s="1">
        <v>3</v>
      </c>
      <c r="J266" s="1">
        <v>2.96138888888889</v>
      </c>
      <c r="K266" s="3">
        <v>10.456304361915601</v>
      </c>
      <c r="L266" s="3">
        <v>0.223530466102941</v>
      </c>
    </row>
    <row r="267" spans="9:28" x14ac:dyDescent="0.25">
      <c r="I267" s="1">
        <v>3</v>
      </c>
      <c r="J267" s="1">
        <v>3.0269444444444402</v>
      </c>
      <c r="K267" s="3">
        <v>9.0022220366699308</v>
      </c>
      <c r="L267" s="3">
        <v>0.154334056860298</v>
      </c>
    </row>
    <row r="268" spans="9:28" x14ac:dyDescent="0.25">
      <c r="I268" s="1">
        <v>3</v>
      </c>
      <c r="J268" s="1">
        <v>3.1086111111111099</v>
      </c>
      <c r="K268" s="3">
        <v>12.266157261218201</v>
      </c>
      <c r="L268" s="3">
        <v>0.26791022969875899</v>
      </c>
    </row>
    <row r="269" spans="9:28" x14ac:dyDescent="0.25">
      <c r="I269" s="1">
        <v>3</v>
      </c>
      <c r="J269" s="1">
        <v>3.1727777777777799</v>
      </c>
      <c r="K269" s="3">
        <v>11.5062015851778</v>
      </c>
      <c r="L269" s="3">
        <v>0.32290208399287801</v>
      </c>
    </row>
    <row r="270" spans="9:28" x14ac:dyDescent="0.25">
      <c r="I270" s="1">
        <v>3</v>
      </c>
      <c r="J270" s="1">
        <v>3.2427777777777802</v>
      </c>
      <c r="K270" s="3">
        <v>9.3799963288039496</v>
      </c>
      <c r="L270" s="3">
        <v>0.16148695975337901</v>
      </c>
    </row>
    <row r="271" spans="9:28" x14ac:dyDescent="0.25">
      <c r="I271" s="1">
        <v>3</v>
      </c>
      <c r="J271" s="1">
        <v>3.3444444444444401</v>
      </c>
      <c r="K271" s="3">
        <v>10.5177822672541</v>
      </c>
      <c r="L271" s="3">
        <v>0.20305570059150299</v>
      </c>
    </row>
    <row r="272" spans="9:28" x14ac:dyDescent="0.25">
      <c r="I272" s="1">
        <v>3</v>
      </c>
      <c r="J272" s="1">
        <v>3.41638888888889</v>
      </c>
      <c r="K272" s="3">
        <v>8.1774503112143204</v>
      </c>
      <c r="L272" s="3">
        <v>0.15769030189165201</v>
      </c>
    </row>
    <row r="273" spans="9:12" x14ac:dyDescent="0.25">
      <c r="I273" s="1">
        <v>3</v>
      </c>
      <c r="J273" s="1">
        <v>3.5436111111111099</v>
      </c>
      <c r="K273" s="3">
        <v>11.148298119924</v>
      </c>
      <c r="L273" s="3">
        <v>0.25888651994992501</v>
      </c>
    </row>
    <row r="274" spans="9:12" x14ac:dyDescent="0.25">
      <c r="I274" s="1">
        <v>3</v>
      </c>
      <c r="J274" s="1">
        <v>3.60916666666667</v>
      </c>
      <c r="K274" s="3">
        <v>8.2213198054136907</v>
      </c>
      <c r="L274" s="3">
        <v>0.219537304045443</v>
      </c>
    </row>
    <row r="275" spans="9:12" x14ac:dyDescent="0.25">
      <c r="I275" s="1">
        <v>3</v>
      </c>
      <c r="J275" s="1">
        <v>3.66916666666667</v>
      </c>
      <c r="K275" s="3">
        <v>10.667658253670201</v>
      </c>
      <c r="L275" s="3">
        <v>0.244654776694541</v>
      </c>
    </row>
    <row r="276" spans="9:12" x14ac:dyDescent="0.25">
      <c r="I276" s="1">
        <v>3</v>
      </c>
      <c r="J276" s="1">
        <v>3.7391666666666699</v>
      </c>
      <c r="K276" s="3">
        <v>11.0443013324356</v>
      </c>
      <c r="L276" s="3">
        <v>0.227194945944377</v>
      </c>
    </row>
    <row r="277" spans="9:12" x14ac:dyDescent="0.25">
      <c r="I277" s="1">
        <v>3</v>
      </c>
      <c r="J277" s="1">
        <v>3.79</v>
      </c>
      <c r="K277" s="3">
        <v>9.1921485277348403</v>
      </c>
      <c r="L277" s="3">
        <v>0.179536575158456</v>
      </c>
    </row>
    <row r="278" spans="9:12" x14ac:dyDescent="0.25">
      <c r="I278" s="1">
        <v>3</v>
      </c>
      <c r="J278" s="1">
        <v>3.8513888888888901</v>
      </c>
      <c r="K278" s="3">
        <v>8.38089210829542</v>
      </c>
      <c r="L278" s="3">
        <v>0.236989106922085</v>
      </c>
    </row>
    <row r="279" spans="9:12" x14ac:dyDescent="0.25">
      <c r="I279" s="1">
        <v>3</v>
      </c>
      <c r="J279" s="1">
        <v>3.8869444444444499</v>
      </c>
      <c r="K279" s="3"/>
      <c r="L279" s="3"/>
    </row>
    <row r="280" spans="9:12" x14ac:dyDescent="0.25">
      <c r="I280" s="1">
        <v>3</v>
      </c>
      <c r="J280" s="1">
        <v>3.9380555555555601</v>
      </c>
      <c r="K280" s="3">
        <v>8.4119189024515908</v>
      </c>
      <c r="L280" s="3">
        <v>0.205909387315732</v>
      </c>
    </row>
    <row r="281" spans="9:12" x14ac:dyDescent="0.25">
      <c r="I281" s="1">
        <v>3</v>
      </c>
      <c r="J281" s="1">
        <v>4.00138888888889</v>
      </c>
      <c r="K281" s="3"/>
      <c r="L281" s="3"/>
    </row>
    <row r="282" spans="9:12" x14ac:dyDescent="0.25">
      <c r="I282" s="1">
        <v>3</v>
      </c>
      <c r="J282" s="1">
        <v>4.0572222222222196</v>
      </c>
      <c r="K282" s="3">
        <v>9.3047884423036198</v>
      </c>
      <c r="L282" s="3">
        <v>0.16745556883944701</v>
      </c>
    </row>
    <row r="283" spans="9:12" x14ac:dyDescent="0.25">
      <c r="I283" s="1">
        <v>3</v>
      </c>
      <c r="J283" s="1">
        <v>4.11805555555555</v>
      </c>
      <c r="K283" s="3">
        <v>10.8498655882495</v>
      </c>
      <c r="L283" s="3">
        <v>0.25476145602115002</v>
      </c>
    </row>
    <row r="284" spans="9:12" x14ac:dyDescent="0.25">
      <c r="I284" s="1">
        <v>3</v>
      </c>
      <c r="J284" s="1">
        <v>4.1802777777777802</v>
      </c>
      <c r="K284" s="3">
        <v>10.5886262535304</v>
      </c>
      <c r="L284" s="3">
        <v>0.220054315006837</v>
      </c>
    </row>
    <row r="285" spans="9:12" x14ac:dyDescent="0.25">
      <c r="I285" s="1">
        <v>3</v>
      </c>
      <c r="J285" s="1">
        <v>4.2397222222222197</v>
      </c>
      <c r="K285" s="3">
        <v>10.6892720277566</v>
      </c>
      <c r="L285" s="3">
        <v>0.21946568641901301</v>
      </c>
    </row>
    <row r="286" spans="9:12" x14ac:dyDescent="0.25">
      <c r="I286" s="1">
        <v>3</v>
      </c>
      <c r="J286" s="1">
        <v>4.3041666666666698</v>
      </c>
      <c r="K286" s="3">
        <v>10.5834858901461</v>
      </c>
      <c r="L286" s="3">
        <v>0.20324094506683801</v>
      </c>
    </row>
    <row r="287" spans="9:12" x14ac:dyDescent="0.25">
      <c r="I287" s="1">
        <v>3</v>
      </c>
      <c r="J287" s="1">
        <v>4.3455555555555598</v>
      </c>
      <c r="K287" s="3">
        <v>8.4907349835555905</v>
      </c>
      <c r="L287" s="3">
        <v>0.14448333853209</v>
      </c>
    </row>
    <row r="288" spans="9:12" x14ac:dyDescent="0.25">
      <c r="I288" s="1">
        <v>3</v>
      </c>
      <c r="J288" s="1">
        <v>4.4024999999999999</v>
      </c>
      <c r="K288" s="3">
        <v>11.4481565339045</v>
      </c>
      <c r="L288" s="3">
        <v>0.21459755303758499</v>
      </c>
    </row>
    <row r="289" spans="9:12" x14ac:dyDescent="0.25">
      <c r="I289" s="1">
        <v>3</v>
      </c>
      <c r="J289" s="1">
        <v>4.45722222222222</v>
      </c>
      <c r="K289" s="3">
        <v>10.924255259368101</v>
      </c>
      <c r="L289" s="3">
        <v>0.23621405991948499</v>
      </c>
    </row>
    <row r="290" spans="9:12" x14ac:dyDescent="0.25">
      <c r="I290" s="1">
        <v>3</v>
      </c>
      <c r="J290" s="1">
        <v>4.5172222222222196</v>
      </c>
      <c r="K290" s="3">
        <v>9.4494867547193202</v>
      </c>
      <c r="L290" s="3">
        <v>0.16204496289353801</v>
      </c>
    </row>
    <row r="291" spans="9:12" x14ac:dyDescent="0.25">
      <c r="I291" s="1">
        <v>3</v>
      </c>
      <c r="J291" s="1">
        <v>4.5944444444444503</v>
      </c>
      <c r="K291" s="3">
        <v>8.7813492044277197</v>
      </c>
      <c r="L291" s="3">
        <v>0.20329609966343501</v>
      </c>
    </row>
    <row r="292" spans="9:12" x14ac:dyDescent="0.25">
      <c r="I292" s="1">
        <v>3</v>
      </c>
      <c r="J292" s="1">
        <v>4.6524999999999999</v>
      </c>
      <c r="K292" s="3"/>
      <c r="L292" s="3"/>
    </row>
    <row r="293" spans="9:12" x14ac:dyDescent="0.25">
      <c r="I293" s="1">
        <v>3</v>
      </c>
      <c r="J293" s="1">
        <v>4.7002777777777798</v>
      </c>
      <c r="K293" s="3">
        <v>9.5671885683367304</v>
      </c>
      <c r="L293" s="3">
        <v>0.18596463048153899</v>
      </c>
    </row>
    <row r="294" spans="9:12" x14ac:dyDescent="0.25">
      <c r="I294" s="1">
        <v>3</v>
      </c>
      <c r="J294" s="1">
        <v>4.7466666666666697</v>
      </c>
      <c r="K294" s="3">
        <v>8.6702192248305803</v>
      </c>
      <c r="L294" s="3">
        <v>0.199423535171531</v>
      </c>
    </row>
    <row r="295" spans="9:12" x14ac:dyDescent="0.25">
      <c r="I295" s="1">
        <v>3</v>
      </c>
      <c r="J295" s="1">
        <v>4.7977777777777799</v>
      </c>
      <c r="K295" s="3">
        <v>9.8297923351657595</v>
      </c>
      <c r="L295" s="3">
        <v>0.26286537302316898</v>
      </c>
    </row>
    <row r="296" spans="9:12" x14ac:dyDescent="0.25">
      <c r="I296" s="1">
        <v>3</v>
      </c>
      <c r="J296" s="1">
        <v>4.8913888888888897</v>
      </c>
      <c r="K296" s="3"/>
      <c r="L296" s="3"/>
    </row>
    <row r="297" spans="9:12" x14ac:dyDescent="0.25">
      <c r="I297" s="1">
        <v>3</v>
      </c>
      <c r="J297" s="1">
        <v>4.9413888888888904</v>
      </c>
      <c r="K297" s="3">
        <v>8.4167063294704008</v>
      </c>
      <c r="L297" s="3">
        <v>0.13019363092074801</v>
      </c>
    </row>
    <row r="298" spans="9:12" x14ac:dyDescent="0.25">
      <c r="I298" s="1">
        <v>3</v>
      </c>
      <c r="J298" s="1">
        <v>4.9941666666666702</v>
      </c>
      <c r="K298" s="3">
        <v>9.3983311968640706</v>
      </c>
      <c r="L298" s="3">
        <v>0.21972500031303799</v>
      </c>
    </row>
    <row r="299" spans="9:12" x14ac:dyDescent="0.25">
      <c r="I299" s="1">
        <v>3</v>
      </c>
      <c r="J299" s="1">
        <v>5.0369444444444502</v>
      </c>
      <c r="K299" s="3"/>
      <c r="L299" s="3"/>
    </row>
    <row r="300" spans="9:12" x14ac:dyDescent="0.25">
      <c r="I300" s="1">
        <v>3</v>
      </c>
      <c r="J300" s="1">
        <v>5.09972222222222</v>
      </c>
      <c r="K300" s="3">
        <v>10.526409768837899</v>
      </c>
      <c r="L300" s="3">
        <v>0.19037809061717001</v>
      </c>
    </row>
    <row r="301" spans="9:12" x14ac:dyDescent="0.25">
      <c r="I301" s="1">
        <v>3</v>
      </c>
      <c r="J301" s="1">
        <v>5.18472222222222</v>
      </c>
      <c r="K301" s="3">
        <v>9.6091503999657597</v>
      </c>
      <c r="L301" s="3">
        <v>0.217291552534392</v>
      </c>
    </row>
    <row r="302" spans="9:12" x14ac:dyDescent="0.25">
      <c r="I302" s="1">
        <v>3</v>
      </c>
      <c r="J302" s="1">
        <v>5.2450000000000001</v>
      </c>
      <c r="K302" s="3">
        <v>9.1944505471462694</v>
      </c>
      <c r="L302" s="3">
        <v>0.157553640052771</v>
      </c>
    </row>
    <row r="303" spans="9:12" x14ac:dyDescent="0.25">
      <c r="I303" s="1">
        <v>3</v>
      </c>
      <c r="J303" s="1">
        <v>5.3044444444444396</v>
      </c>
      <c r="K303" s="3">
        <v>10.4766488319818</v>
      </c>
      <c r="L303" s="3">
        <v>0.19883587033486699</v>
      </c>
    </row>
    <row r="304" spans="9:12" x14ac:dyDescent="0.25">
      <c r="I304" s="1">
        <v>3</v>
      </c>
      <c r="J304" s="1">
        <v>5.3688888888888897</v>
      </c>
      <c r="K304" s="3"/>
      <c r="L304" s="3"/>
    </row>
    <row r="305" spans="9:12" x14ac:dyDescent="0.25">
      <c r="I305" s="1">
        <v>3</v>
      </c>
      <c r="J305" s="1">
        <v>5.6288888888888904</v>
      </c>
      <c r="K305" s="3">
        <v>6.73463173984441</v>
      </c>
      <c r="L305" s="3">
        <v>0.160727690384284</v>
      </c>
    </row>
    <row r="306" spans="9:12" x14ac:dyDescent="0.25">
      <c r="I306" s="1">
        <v>3</v>
      </c>
      <c r="J306" s="1">
        <v>5.6963888888888903</v>
      </c>
      <c r="K306" s="3">
        <v>7.2133105314797898</v>
      </c>
      <c r="L306" s="3">
        <v>0.18576615700311899</v>
      </c>
    </row>
    <row r="307" spans="9:12" x14ac:dyDescent="0.25">
      <c r="I307" s="1">
        <v>3</v>
      </c>
      <c r="J307" s="1">
        <v>5.78</v>
      </c>
      <c r="K307" s="3">
        <v>7.9800533324315603</v>
      </c>
      <c r="L307" s="3">
        <v>0.20925608806177701</v>
      </c>
    </row>
    <row r="308" spans="9:12" x14ac:dyDescent="0.25">
      <c r="I308" s="1">
        <v>3</v>
      </c>
      <c r="J308" s="1">
        <v>5.8480555555555602</v>
      </c>
      <c r="K308" s="3"/>
      <c r="L308" s="3"/>
    </row>
    <row r="309" spans="9:12" x14ac:dyDescent="0.25">
      <c r="I309" s="1">
        <v>3</v>
      </c>
      <c r="J309" s="1">
        <v>5.9124999999999996</v>
      </c>
      <c r="K309" s="3">
        <v>8.2124534868163508</v>
      </c>
      <c r="L309" s="3">
        <v>0.16857848814398599</v>
      </c>
    </row>
    <row r="310" spans="9:12" x14ac:dyDescent="0.25">
      <c r="I310" s="1">
        <v>3</v>
      </c>
      <c r="J310" s="1">
        <v>5.9616666666666696</v>
      </c>
      <c r="K310" s="3">
        <v>7.3330490477667496</v>
      </c>
      <c r="L310" s="3">
        <v>0.168021111972671</v>
      </c>
    </row>
    <row r="311" spans="9:12" x14ac:dyDescent="0.25">
      <c r="I311" s="1">
        <v>3</v>
      </c>
      <c r="J311" s="1">
        <v>6.0149999999999997</v>
      </c>
      <c r="K311" s="3">
        <v>7.2431817666029303</v>
      </c>
      <c r="L311" s="3">
        <v>0.159478928103823</v>
      </c>
    </row>
    <row r="312" spans="9:12" x14ac:dyDescent="0.25">
      <c r="I312" s="1">
        <v>3</v>
      </c>
      <c r="J312" s="1">
        <v>6.0875000000000004</v>
      </c>
      <c r="K312" s="3"/>
      <c r="L312" s="3"/>
    </row>
    <row r="313" spans="9:12" x14ac:dyDescent="0.25">
      <c r="I313" s="1">
        <v>3</v>
      </c>
      <c r="J313" s="1">
        <v>6.1986111111111102</v>
      </c>
      <c r="K313" s="3">
        <v>7.5100422545685497</v>
      </c>
      <c r="L313" s="3">
        <v>0.17339970722353801</v>
      </c>
    </row>
    <row r="314" spans="9:12" x14ac:dyDescent="0.25">
      <c r="I314" s="1">
        <v>3</v>
      </c>
      <c r="J314" s="1">
        <v>6.3425000000000002</v>
      </c>
      <c r="K314" s="3">
        <v>7.7067513687678302</v>
      </c>
      <c r="L314" s="3">
        <v>0.138254505756675</v>
      </c>
    </row>
    <row r="315" spans="9:12" x14ac:dyDescent="0.25">
      <c r="I315" s="1">
        <v>3</v>
      </c>
      <c r="J315" s="1">
        <v>6.4255555555555599</v>
      </c>
      <c r="K315" s="3">
        <v>6.1904621591902398</v>
      </c>
      <c r="L315" s="3">
        <v>0.16030797541460601</v>
      </c>
    </row>
    <row r="316" spans="9:12" x14ac:dyDescent="0.25">
      <c r="I316" s="1">
        <v>3</v>
      </c>
      <c r="J316" s="1">
        <v>6.5058333333333298</v>
      </c>
      <c r="K316" s="3">
        <v>8.4467170046895301</v>
      </c>
      <c r="L316" s="3">
        <v>0.17070075776744401</v>
      </c>
    </row>
    <row r="317" spans="9:12" x14ac:dyDescent="0.25">
      <c r="I317" s="1">
        <v>3</v>
      </c>
      <c r="J317" s="1">
        <v>6.5630555555555601</v>
      </c>
      <c r="K317" s="3">
        <v>7.7724878119113701</v>
      </c>
      <c r="L317" s="3">
        <v>0.15175681606802</v>
      </c>
    </row>
    <row r="318" spans="9:12" x14ac:dyDescent="0.25">
      <c r="I318" s="1">
        <v>3</v>
      </c>
      <c r="J318" s="1">
        <v>6.6174999999999997</v>
      </c>
      <c r="K318" s="3"/>
      <c r="L318" s="3"/>
    </row>
    <row r="319" spans="9:12" x14ac:dyDescent="0.25">
      <c r="I319" s="1">
        <v>3</v>
      </c>
      <c r="J319" s="1">
        <v>6.6841666666666697</v>
      </c>
      <c r="K319" s="3">
        <v>8.5539898497346201</v>
      </c>
      <c r="L319" s="3">
        <v>0.204252852616674</v>
      </c>
    </row>
    <row r="320" spans="9:12" x14ac:dyDescent="0.25">
      <c r="I320" s="1">
        <v>3</v>
      </c>
      <c r="J320" s="1">
        <v>6.7463888888888901</v>
      </c>
      <c r="K320" s="3">
        <v>8.05818820053058</v>
      </c>
      <c r="L320" s="3">
        <v>0.19898279701459301</v>
      </c>
    </row>
    <row r="321" spans="9:12" x14ac:dyDescent="0.25">
      <c r="I321" s="1">
        <v>3</v>
      </c>
      <c r="J321" s="1">
        <v>6.8038888888888902</v>
      </c>
      <c r="K321" s="3">
        <v>6.8864265964665403</v>
      </c>
      <c r="L321" s="3">
        <v>0.130146418569629</v>
      </c>
    </row>
    <row r="322" spans="9:12" x14ac:dyDescent="0.25">
      <c r="I322" s="1">
        <v>3</v>
      </c>
      <c r="J322" s="1">
        <v>6.9422222222222203</v>
      </c>
      <c r="K322" s="3">
        <v>8.3525691915984694</v>
      </c>
      <c r="L322" s="3">
        <v>0.16373893036013701</v>
      </c>
    </row>
    <row r="323" spans="9:12" x14ac:dyDescent="0.25">
      <c r="I323" s="1">
        <v>3</v>
      </c>
      <c r="J323" s="1">
        <v>7.0330555555555598</v>
      </c>
      <c r="K323" s="3">
        <v>6.9241122374214399</v>
      </c>
      <c r="L323" s="3">
        <v>0.101098044364516</v>
      </c>
    </row>
    <row r="324" spans="9:12" x14ac:dyDescent="0.25">
      <c r="I324" s="1">
        <v>3</v>
      </c>
      <c r="J324" s="1">
        <v>7.13194444444445</v>
      </c>
      <c r="K324" s="3">
        <v>8.2946482034711</v>
      </c>
      <c r="L324" s="3">
        <v>0.15291956920081001</v>
      </c>
    </row>
    <row r="325" spans="9:12" x14ac:dyDescent="0.25">
      <c r="I325" s="1">
        <v>3</v>
      </c>
      <c r="J325" s="1">
        <v>7.2244444444444502</v>
      </c>
      <c r="K325" s="3">
        <v>8.2769034124625094</v>
      </c>
      <c r="L325" s="3">
        <v>0.16815758534542799</v>
      </c>
    </row>
    <row r="326" spans="9:12" x14ac:dyDescent="0.25">
      <c r="I326" s="1">
        <v>3</v>
      </c>
      <c r="J326" s="1">
        <v>7.3213888888888903</v>
      </c>
      <c r="K326" s="3">
        <v>9.3675189834102692</v>
      </c>
      <c r="L326" s="3">
        <v>0.19670218802414699</v>
      </c>
    </row>
    <row r="327" spans="9:12" x14ac:dyDescent="0.25">
      <c r="I327" s="1">
        <v>3</v>
      </c>
      <c r="J327" s="1">
        <v>7.4288888888888902</v>
      </c>
      <c r="K327" s="3">
        <v>9.2845706597030109</v>
      </c>
      <c r="L327" s="3">
        <v>0.21474905883523901</v>
      </c>
    </row>
    <row r="328" spans="9:12" x14ac:dyDescent="0.25">
      <c r="I328" s="1">
        <v>3</v>
      </c>
      <c r="J328" s="1">
        <v>7.5091666666666699</v>
      </c>
      <c r="K328" s="3">
        <v>6.36428406629613</v>
      </c>
      <c r="L328" s="3">
        <v>0.108787213559134</v>
      </c>
    </row>
    <row r="329" spans="9:12" x14ac:dyDescent="0.25">
      <c r="I329" s="1">
        <v>3</v>
      </c>
      <c r="J329" s="1">
        <v>7.56944444444445</v>
      </c>
      <c r="K329" s="3">
        <v>7.9189174148673702</v>
      </c>
      <c r="L329" s="3">
        <v>0.13313293470433701</v>
      </c>
    </row>
    <row r="330" spans="9:12" x14ac:dyDescent="0.25">
      <c r="I330" s="1">
        <v>3</v>
      </c>
      <c r="J330" s="1">
        <v>7.6483333333333396</v>
      </c>
      <c r="K330" s="3">
        <v>8.7138359419136506</v>
      </c>
      <c r="L330" s="3">
        <v>0.16478308755218701</v>
      </c>
    </row>
    <row r="331" spans="9:12" x14ac:dyDescent="0.25">
      <c r="I331" s="1">
        <v>3</v>
      </c>
      <c r="J331" s="1">
        <v>7.6788888888888902</v>
      </c>
      <c r="K331" s="3">
        <v>6.3207388118686296</v>
      </c>
      <c r="L331" s="3">
        <v>0.115205404435669</v>
      </c>
    </row>
    <row r="332" spans="9:12" x14ac:dyDescent="0.25">
      <c r="I332" s="1">
        <v>3</v>
      </c>
      <c r="J332" s="1">
        <v>7.7452777777777797</v>
      </c>
      <c r="K332" s="3">
        <v>5.6584612992811003</v>
      </c>
      <c r="L332" s="3">
        <v>0.121023857066632</v>
      </c>
    </row>
    <row r="333" spans="9:12" x14ac:dyDescent="0.25">
      <c r="I333" s="1">
        <v>3</v>
      </c>
      <c r="J333" s="1">
        <v>7.8897222222222201</v>
      </c>
      <c r="K333" s="3">
        <v>8.6031879862407497</v>
      </c>
      <c r="L333" s="3">
        <v>0.196399455875894</v>
      </c>
    </row>
    <row r="334" spans="9:12" x14ac:dyDescent="0.25">
      <c r="I334" s="1">
        <v>3</v>
      </c>
      <c r="J334" s="1">
        <v>7.9338888888888901</v>
      </c>
      <c r="K334" s="3">
        <v>6.1983669820509499</v>
      </c>
      <c r="L334" s="3">
        <v>0.107118578884303</v>
      </c>
    </row>
    <row r="335" spans="9:12" x14ac:dyDescent="0.25">
      <c r="I335" s="1">
        <v>3</v>
      </c>
      <c r="J335" s="1">
        <v>8.0044444444444398</v>
      </c>
      <c r="K335" s="3">
        <v>5.9904896980437803</v>
      </c>
      <c r="L335" s="3">
        <v>0.139729914019008</v>
      </c>
    </row>
    <row r="336" spans="9:12" x14ac:dyDescent="0.25">
      <c r="I336" s="1">
        <v>3</v>
      </c>
      <c r="J336" s="1">
        <v>8.0444444444444496</v>
      </c>
      <c r="K336" s="3">
        <v>6.1786848565875303</v>
      </c>
      <c r="L336" s="3">
        <v>0.13393413322749401</v>
      </c>
    </row>
    <row r="337" spans="9:12" x14ac:dyDescent="0.25">
      <c r="I337" s="1">
        <v>3</v>
      </c>
      <c r="J337" s="1">
        <v>8.1675000000000004</v>
      </c>
      <c r="K337" s="3">
        <v>8.89854315617543</v>
      </c>
      <c r="L337" s="3">
        <v>0.18382681011892199</v>
      </c>
    </row>
    <row r="338" spans="9:12" x14ac:dyDescent="0.25">
      <c r="I338" s="1">
        <v>3</v>
      </c>
      <c r="J338" s="1">
        <v>8.2288888888888891</v>
      </c>
      <c r="K338" s="3">
        <v>5.4743999781842403</v>
      </c>
      <c r="L338" s="3">
        <v>9.8401259437563102E-2</v>
      </c>
    </row>
    <row r="339" spans="9:12" x14ac:dyDescent="0.25">
      <c r="I339" s="1">
        <v>3</v>
      </c>
      <c r="J339" s="1">
        <v>8.3224999999999998</v>
      </c>
      <c r="K339" s="3">
        <v>6.7384321450365103</v>
      </c>
      <c r="L339" s="3">
        <v>0.12966134658644499</v>
      </c>
    </row>
    <row r="340" spans="9:12" x14ac:dyDescent="0.25">
      <c r="I340" s="1">
        <v>3</v>
      </c>
      <c r="J340" s="1">
        <v>8.4016666666666708</v>
      </c>
      <c r="K340" s="3"/>
      <c r="L340" s="3"/>
    </row>
    <row r="341" spans="9:12" x14ac:dyDescent="0.25">
      <c r="I341" s="1">
        <v>3</v>
      </c>
      <c r="J341" s="1">
        <v>8.4641666666666708</v>
      </c>
      <c r="K341" s="3">
        <v>6.5635305773481303</v>
      </c>
      <c r="L341" s="3">
        <v>0.108709741958263</v>
      </c>
    </row>
    <row r="342" spans="9:12" x14ac:dyDescent="0.25">
      <c r="I342" s="1">
        <v>3</v>
      </c>
      <c r="J342" s="1">
        <v>8.5494444444444504</v>
      </c>
      <c r="K342" s="3">
        <v>5.3361703052292002</v>
      </c>
      <c r="L342" s="3">
        <v>9.1799929567213695E-2</v>
      </c>
    </row>
    <row r="343" spans="9:12" x14ac:dyDescent="0.25">
      <c r="I343" s="1">
        <v>3</v>
      </c>
      <c r="J343" s="1">
        <v>8.6130555555555599</v>
      </c>
      <c r="K343" s="3">
        <v>5.3316321666315298</v>
      </c>
      <c r="L343" s="3">
        <v>7.2034755883935098E-2</v>
      </c>
    </row>
    <row r="344" spans="9:12" x14ac:dyDescent="0.25">
      <c r="I344" s="1">
        <v>3</v>
      </c>
      <c r="J344" s="1">
        <v>8.7149999999999999</v>
      </c>
      <c r="K344" s="3">
        <v>7.3814364135815698</v>
      </c>
      <c r="L344" s="3">
        <v>0.11570781142353501</v>
      </c>
    </row>
    <row r="345" spans="9:12" x14ac:dyDescent="0.25">
      <c r="I345" s="1">
        <v>3</v>
      </c>
      <c r="J345" s="1">
        <v>8.7627777777777798</v>
      </c>
      <c r="K345" s="3">
        <v>6.6715680075419899</v>
      </c>
      <c r="L345" s="3">
        <v>0.12703740429787599</v>
      </c>
    </row>
    <row r="346" spans="9:12" x14ac:dyDescent="0.25">
      <c r="I346" s="1">
        <v>3</v>
      </c>
      <c r="J346" s="1">
        <v>8.8574999999999999</v>
      </c>
      <c r="K346" s="3">
        <v>8.0298955688244096</v>
      </c>
      <c r="L346" s="3">
        <v>0.137284598356884</v>
      </c>
    </row>
    <row r="347" spans="9:12" x14ac:dyDescent="0.25">
      <c r="I347" s="1">
        <v>3</v>
      </c>
      <c r="J347" s="1">
        <v>8.9466666666666708</v>
      </c>
      <c r="K347" s="3">
        <v>6.4293383343502297</v>
      </c>
      <c r="L347" s="3">
        <v>0.101512801187992</v>
      </c>
    </row>
    <row r="348" spans="9:12" x14ac:dyDescent="0.25">
      <c r="I348" s="1">
        <v>3</v>
      </c>
      <c r="J348" s="1">
        <v>9.0144444444444396</v>
      </c>
      <c r="K348" s="3">
        <v>5.29046506105459</v>
      </c>
      <c r="L348" s="3">
        <v>9.0326065201215403E-2</v>
      </c>
    </row>
    <row r="349" spans="9:12" x14ac:dyDescent="0.25">
      <c r="I349" s="1">
        <v>3</v>
      </c>
      <c r="J349" s="1">
        <v>9.0938888888888894</v>
      </c>
      <c r="K349" s="3">
        <v>7.11113727179651</v>
      </c>
      <c r="L349" s="3">
        <v>0.10153106012801701</v>
      </c>
    </row>
    <row r="350" spans="9:12" x14ac:dyDescent="0.25">
      <c r="I350" s="1">
        <v>3</v>
      </c>
      <c r="J350" s="1">
        <v>9.1905555555555605</v>
      </c>
      <c r="K350" s="3">
        <v>7.6108866871563903</v>
      </c>
      <c r="L350" s="3">
        <v>0.11834652385977899</v>
      </c>
    </row>
    <row r="351" spans="9:12" x14ac:dyDescent="0.25">
      <c r="I351" s="1">
        <v>3</v>
      </c>
      <c r="J351" s="1">
        <v>9.2586111111111098</v>
      </c>
      <c r="K351" s="3">
        <v>6.4466535381376797</v>
      </c>
      <c r="L351" s="3">
        <v>0.102727545455359</v>
      </c>
    </row>
    <row r="352" spans="9:12" x14ac:dyDescent="0.25">
      <c r="I352" s="1">
        <v>3</v>
      </c>
      <c r="J352" s="1">
        <v>9.3541666666666696</v>
      </c>
      <c r="K352" s="3">
        <v>6.6860377071671699</v>
      </c>
      <c r="L352" s="3">
        <v>0.10330520645569299</v>
      </c>
    </row>
    <row r="353" spans="9:12" x14ac:dyDescent="0.25">
      <c r="I353" s="1">
        <v>3</v>
      </c>
      <c r="J353" s="1">
        <v>9.4450000000000003</v>
      </c>
      <c r="K353" s="3"/>
      <c r="L353" s="3"/>
    </row>
    <row r="354" spans="9:12" x14ac:dyDescent="0.25">
      <c r="I354" s="1">
        <v>3</v>
      </c>
      <c r="J354" s="1">
        <v>9.52305555555556</v>
      </c>
      <c r="K354" s="3">
        <v>6.3369878056243598</v>
      </c>
      <c r="L354" s="3">
        <v>9.7955062217387104E-2</v>
      </c>
    </row>
    <row r="355" spans="9:12" x14ac:dyDescent="0.25">
      <c r="I355" s="1">
        <v>3</v>
      </c>
      <c r="J355" s="1">
        <v>9.5863888888888908</v>
      </c>
      <c r="K355" s="3">
        <v>5.0351126084270001</v>
      </c>
      <c r="L355" s="3">
        <v>7.4030734276311794E-2</v>
      </c>
    </row>
    <row r="356" spans="9:12" x14ac:dyDescent="0.25">
      <c r="I356" s="1">
        <v>3</v>
      </c>
      <c r="J356" s="1">
        <v>9.6594444444444392</v>
      </c>
      <c r="K356" s="3">
        <v>5.3735643936499899</v>
      </c>
      <c r="L356" s="3">
        <v>8.04244007795301E-2</v>
      </c>
    </row>
    <row r="357" spans="9:12" x14ac:dyDescent="0.25">
      <c r="I357" s="1">
        <v>3</v>
      </c>
      <c r="J357" s="1">
        <v>9.7463888888888892</v>
      </c>
      <c r="K357" s="3">
        <v>7.6292896382066102</v>
      </c>
      <c r="L357" s="3">
        <v>0.12648803274426401</v>
      </c>
    </row>
    <row r="358" spans="9:12" x14ac:dyDescent="0.25">
      <c r="I358" s="1">
        <v>3</v>
      </c>
      <c r="J358" s="1">
        <v>9.8238888888888898</v>
      </c>
      <c r="K358" s="3">
        <v>5.7191464825781502</v>
      </c>
      <c r="L358" s="3">
        <v>9.0770787890927004E-2</v>
      </c>
    </row>
    <row r="359" spans="9:12" x14ac:dyDescent="0.25">
      <c r="I359" s="1">
        <v>3</v>
      </c>
      <c r="J359" s="1">
        <v>9.9330555555555602</v>
      </c>
      <c r="K359" s="3">
        <v>6.2956312614108496</v>
      </c>
      <c r="L359" s="3">
        <v>0.14015738160774699</v>
      </c>
    </row>
    <row r="360" spans="9:12" x14ac:dyDescent="0.25">
      <c r="I360" s="1">
        <v>3</v>
      </c>
      <c r="J360" s="1">
        <v>10.0061111111111</v>
      </c>
      <c r="K360" s="3">
        <v>4.5646953107372203</v>
      </c>
      <c r="L360" s="3">
        <v>6.1951613147846599E-2</v>
      </c>
    </row>
    <row r="361" spans="9:12" x14ac:dyDescent="0.25">
      <c r="I361" s="1">
        <v>3</v>
      </c>
      <c r="J361" s="1">
        <v>10.0858333333333</v>
      </c>
      <c r="K361" s="3">
        <v>5.6774924558450701</v>
      </c>
      <c r="L361" s="3">
        <v>8.3302828469450599E-2</v>
      </c>
    </row>
    <row r="362" spans="9:12" x14ac:dyDescent="0.25">
      <c r="I362" s="1">
        <v>3</v>
      </c>
      <c r="J362" s="1">
        <v>10.2297222222222</v>
      </c>
      <c r="K362" s="3">
        <v>5.85515181467518</v>
      </c>
      <c r="L362" s="3">
        <v>0.111219763065226</v>
      </c>
    </row>
    <row r="363" spans="9:12" x14ac:dyDescent="0.25">
      <c r="I363" s="1">
        <v>3</v>
      </c>
      <c r="J363" s="1">
        <v>10.3305555555556</v>
      </c>
      <c r="K363" s="3">
        <v>4.8036944835595801</v>
      </c>
      <c r="L363" s="3">
        <v>6.1033013018812997E-2</v>
      </c>
    </row>
    <row r="364" spans="9:12" x14ac:dyDescent="0.25">
      <c r="I364" s="1">
        <v>3</v>
      </c>
      <c r="J364" s="1">
        <v>10.4122222222222</v>
      </c>
      <c r="K364" s="3">
        <v>5.68410489190906</v>
      </c>
      <c r="L364" s="3">
        <v>8.5104652216909799E-2</v>
      </c>
    </row>
    <row r="365" spans="9:12" x14ac:dyDescent="0.25">
      <c r="I365" s="1">
        <v>3</v>
      </c>
      <c r="J365" s="1">
        <v>10.487777777777801</v>
      </c>
      <c r="K365" s="3">
        <v>6.0151752416677304</v>
      </c>
      <c r="L365" s="3">
        <v>0.118536698027243</v>
      </c>
    </row>
    <row r="366" spans="9:12" x14ac:dyDescent="0.25">
      <c r="I366" s="1">
        <v>3</v>
      </c>
      <c r="J366" s="1">
        <v>10.7677777777778</v>
      </c>
      <c r="K366" s="3">
        <v>6.2485077805250704</v>
      </c>
      <c r="L366" s="3">
        <v>0.14127132429921799</v>
      </c>
    </row>
    <row r="367" spans="9:12" x14ac:dyDescent="0.25">
      <c r="I367" s="1">
        <v>3</v>
      </c>
      <c r="J367" s="1">
        <v>10.8516666666667</v>
      </c>
      <c r="K367" s="3">
        <v>7.2403766502032898</v>
      </c>
      <c r="L367" s="3">
        <v>0.109761669415899</v>
      </c>
    </row>
    <row r="368" spans="9:12" x14ac:dyDescent="0.25">
      <c r="I368" s="1">
        <v>3</v>
      </c>
      <c r="J368" s="1">
        <v>10.9130555555556</v>
      </c>
      <c r="K368" s="3">
        <v>5.2245553469221599</v>
      </c>
      <c r="L368" s="3">
        <v>0.108243335325236</v>
      </c>
    </row>
    <row r="369" spans="9:12" x14ac:dyDescent="0.25">
      <c r="I369" s="1">
        <v>3</v>
      </c>
      <c r="J369" s="1">
        <v>10.9919444444444</v>
      </c>
      <c r="K369" s="3">
        <v>6.9135965184434296</v>
      </c>
      <c r="L369" s="3">
        <v>0.105886277637827</v>
      </c>
    </row>
    <row r="370" spans="9:12" x14ac:dyDescent="0.25">
      <c r="I370" s="1">
        <v>3</v>
      </c>
      <c r="J370" s="1">
        <v>11.0491666666667</v>
      </c>
      <c r="K370" s="3">
        <v>5.7471622517031999</v>
      </c>
      <c r="L370" s="3">
        <v>8.0147180170166102E-2</v>
      </c>
    </row>
    <row r="371" spans="9:12" x14ac:dyDescent="0.25">
      <c r="I371" s="1">
        <v>3</v>
      </c>
      <c r="J371" s="1">
        <v>11.1386111111111</v>
      </c>
      <c r="K371" s="3">
        <v>5.6063514049272296</v>
      </c>
      <c r="L371" s="3">
        <v>7.7774527611402106E-2</v>
      </c>
    </row>
    <row r="372" spans="9:12" x14ac:dyDescent="0.25">
      <c r="I372" s="1">
        <v>3</v>
      </c>
      <c r="J372" s="1">
        <v>11.233333333333301</v>
      </c>
      <c r="K372" s="3">
        <v>6.4394791492085597</v>
      </c>
      <c r="L372" s="3">
        <v>8.7414134139230507E-2</v>
      </c>
    </row>
    <row r="373" spans="9:12" x14ac:dyDescent="0.25">
      <c r="I373" s="1">
        <v>3</v>
      </c>
      <c r="J373" s="1">
        <v>11.3047222222222</v>
      </c>
      <c r="K373" s="3">
        <v>4.56289700913364</v>
      </c>
      <c r="L373" s="3">
        <v>6.9479025640996603E-2</v>
      </c>
    </row>
    <row r="374" spans="9:12" x14ac:dyDescent="0.25">
      <c r="I374" s="1">
        <v>3</v>
      </c>
      <c r="J374" s="1">
        <v>11.359444444444399</v>
      </c>
      <c r="K374" s="3">
        <v>5.5309970680508798</v>
      </c>
      <c r="L374" s="3">
        <v>9.5986304132750097E-2</v>
      </c>
    </row>
    <row r="375" spans="9:12" x14ac:dyDescent="0.25">
      <c r="I375" s="1">
        <v>3</v>
      </c>
      <c r="J375" s="1">
        <v>11.4180555555556</v>
      </c>
      <c r="K375" s="3">
        <v>4.6996525710717796</v>
      </c>
      <c r="L375" s="3">
        <v>6.6574526533207903E-2</v>
      </c>
    </row>
    <row r="376" spans="9:12" x14ac:dyDescent="0.25">
      <c r="I376" s="1">
        <v>3</v>
      </c>
      <c r="J376" s="1">
        <v>11.4802777777778</v>
      </c>
      <c r="K376" s="3">
        <v>4.7712201457579404</v>
      </c>
      <c r="L376" s="3">
        <v>6.5894610663556397E-2</v>
      </c>
    </row>
    <row r="377" spans="9:12" x14ac:dyDescent="0.25">
      <c r="I377" s="1">
        <v>3</v>
      </c>
      <c r="J377" s="1">
        <v>11.535</v>
      </c>
      <c r="K377" s="3">
        <v>5.5933129666184804</v>
      </c>
      <c r="L377" s="3">
        <v>8.0486239165694695E-2</v>
      </c>
    </row>
    <row r="378" spans="9:12" x14ac:dyDescent="0.25">
      <c r="I378" s="1">
        <v>3</v>
      </c>
      <c r="J378" s="1">
        <v>11.575555555555599</v>
      </c>
      <c r="K378" s="3">
        <v>4.3994330623927604</v>
      </c>
      <c r="L378" s="3">
        <v>9.8502687193075797E-2</v>
      </c>
    </row>
    <row r="379" spans="9:12" x14ac:dyDescent="0.25">
      <c r="I379" s="1">
        <v>3</v>
      </c>
      <c r="J379" s="1">
        <v>11.6844444444444</v>
      </c>
      <c r="K379" s="3">
        <v>7.4869467522886097</v>
      </c>
      <c r="L379" s="3">
        <v>0.11598622181377501</v>
      </c>
    </row>
    <row r="380" spans="9:12" x14ac:dyDescent="0.25">
      <c r="I380" s="1">
        <v>3</v>
      </c>
      <c r="J380" s="1">
        <v>11.7466666666667</v>
      </c>
      <c r="K380" s="3">
        <v>4.7887314025899999</v>
      </c>
      <c r="L380" s="3">
        <v>0.117552249056068</v>
      </c>
    </row>
    <row r="381" spans="9:12" x14ac:dyDescent="0.25">
      <c r="I381" s="1">
        <v>3</v>
      </c>
      <c r="J381" s="1">
        <v>11.8155555555556</v>
      </c>
      <c r="K381" s="3">
        <v>6.0602325613083297</v>
      </c>
      <c r="L381" s="3">
        <v>9.6721875993608306E-2</v>
      </c>
    </row>
    <row r="382" spans="9:12" x14ac:dyDescent="0.25">
      <c r="I382" s="1">
        <v>3</v>
      </c>
      <c r="J382" s="1">
        <v>11.922499999999999</v>
      </c>
      <c r="K382" s="3">
        <v>4.5261704125657296</v>
      </c>
      <c r="L382" s="3">
        <v>7.0666836613378498E-2</v>
      </c>
    </row>
    <row r="383" spans="9:12" x14ac:dyDescent="0.25">
      <c r="I383" s="1">
        <v>3</v>
      </c>
      <c r="J383" s="1">
        <v>11.973888888888901</v>
      </c>
      <c r="K383" s="3">
        <v>4.1410634095329897</v>
      </c>
      <c r="L383" s="3">
        <v>5.2846231615683803E-2</v>
      </c>
    </row>
    <row r="384" spans="9:12" x14ac:dyDescent="0.25">
      <c r="I384" s="1">
        <v>3</v>
      </c>
      <c r="J384" s="1">
        <v>12.0727777777778</v>
      </c>
      <c r="K384" s="3">
        <v>5.7575310933835899</v>
      </c>
      <c r="L384" s="3">
        <v>7.2385590162547794E-2</v>
      </c>
    </row>
    <row r="385" spans="9:12" x14ac:dyDescent="0.25">
      <c r="I385" s="1">
        <v>3</v>
      </c>
      <c r="J385" s="1">
        <v>12.1133333333333</v>
      </c>
      <c r="K385" s="3">
        <v>5.5364719236492901</v>
      </c>
      <c r="L385" s="3">
        <v>9.2019898606273798E-2</v>
      </c>
    </row>
    <row r="386" spans="9:12" x14ac:dyDescent="0.25">
      <c r="I386" s="1">
        <v>3</v>
      </c>
      <c r="J386" s="1">
        <v>12.171111111111101</v>
      </c>
      <c r="K386" s="3">
        <v>5.68619082140924</v>
      </c>
      <c r="L386" s="3">
        <v>7.2027601261760499E-2</v>
      </c>
    </row>
    <row r="387" spans="9:12" x14ac:dyDescent="0.25">
      <c r="I387" s="1">
        <v>3</v>
      </c>
      <c r="J387" s="1">
        <v>12.2538888888889</v>
      </c>
      <c r="K387" s="3">
        <v>4.8634135718505398</v>
      </c>
      <c r="L387" s="3">
        <v>5.9961040221196298E-2</v>
      </c>
    </row>
    <row r="388" spans="9:12" x14ac:dyDescent="0.25">
      <c r="I388" s="1">
        <v>3</v>
      </c>
      <c r="J388" s="1">
        <v>12.3</v>
      </c>
      <c r="K388" s="3">
        <v>4.4730991795141</v>
      </c>
      <c r="L388" s="3">
        <v>8.3015957131479495E-2</v>
      </c>
    </row>
    <row r="389" spans="9:12" x14ac:dyDescent="0.25">
      <c r="I389" s="1">
        <v>3</v>
      </c>
      <c r="J389" s="1">
        <v>12.543611111111099</v>
      </c>
      <c r="K389" s="3">
        <v>5.16204744264064</v>
      </c>
      <c r="L389" s="3">
        <v>6.4436232636472995E-2</v>
      </c>
    </row>
    <row r="390" spans="9:12" x14ac:dyDescent="0.25">
      <c r="I390" s="1">
        <v>3</v>
      </c>
      <c r="J390" s="1">
        <v>12.6147222222222</v>
      </c>
      <c r="K390" s="3">
        <v>5.6000619848414397</v>
      </c>
      <c r="L390" s="3">
        <v>8.9648924202354596E-2</v>
      </c>
    </row>
    <row r="391" spans="9:12" x14ac:dyDescent="0.25">
      <c r="I391" s="1">
        <v>3</v>
      </c>
      <c r="J391" s="1">
        <v>12.6638888888889</v>
      </c>
      <c r="K391" s="3">
        <v>5.54369427319096</v>
      </c>
      <c r="L391" s="3">
        <v>8.7366831930677402E-2</v>
      </c>
    </row>
    <row r="392" spans="9:12" x14ac:dyDescent="0.25">
      <c r="I392" s="1">
        <v>3</v>
      </c>
      <c r="J392" s="1">
        <v>12.775</v>
      </c>
      <c r="K392" s="3">
        <v>4.12002848263083</v>
      </c>
      <c r="L392" s="3">
        <v>6.7651243883190396E-2</v>
      </c>
    </row>
    <row r="393" spans="9:12" x14ac:dyDescent="0.25">
      <c r="I393" s="1">
        <v>3</v>
      </c>
      <c r="J393" s="1">
        <v>12.8294444444444</v>
      </c>
      <c r="K393" s="3">
        <v>5.0933993599757699</v>
      </c>
      <c r="L393" s="3">
        <v>7.6859818149004402E-2</v>
      </c>
    </row>
    <row r="394" spans="9:12" x14ac:dyDescent="0.25">
      <c r="I394" s="1">
        <v>3</v>
      </c>
      <c r="J394" s="1">
        <v>12.8680555555556</v>
      </c>
      <c r="K394" s="3">
        <v>4.52594954525616</v>
      </c>
      <c r="L394" s="3">
        <v>7.60992238592125E-2</v>
      </c>
    </row>
    <row r="395" spans="9:12" x14ac:dyDescent="0.25">
      <c r="I395" s="1">
        <v>3</v>
      </c>
      <c r="J395" s="1">
        <v>12.9866666666667</v>
      </c>
      <c r="K395" s="3">
        <v>3.5530936297370199</v>
      </c>
      <c r="L395" s="3">
        <v>6.6268215376085002E-2</v>
      </c>
    </row>
    <row r="396" spans="9:12" x14ac:dyDescent="0.25">
      <c r="I396" s="1">
        <v>3</v>
      </c>
      <c r="J396" s="1">
        <v>13.0561111111111</v>
      </c>
      <c r="K396" s="3">
        <v>4.2851893046402303</v>
      </c>
      <c r="L396" s="3">
        <v>6.16384352922296E-2</v>
      </c>
    </row>
    <row r="397" spans="9:12" x14ac:dyDescent="0.25">
      <c r="I397" s="1">
        <v>3</v>
      </c>
      <c r="J397" s="1">
        <v>13.13</v>
      </c>
      <c r="K397" s="3">
        <v>5.41308233960096</v>
      </c>
      <c r="L397" s="3">
        <v>7.2334529527858002E-2</v>
      </c>
    </row>
    <row r="398" spans="9:12" x14ac:dyDescent="0.25">
      <c r="I398" s="1">
        <v>3</v>
      </c>
      <c r="J398" s="1">
        <v>13.189722222222199</v>
      </c>
      <c r="K398" s="3">
        <v>4.3245088531732003</v>
      </c>
      <c r="L398" s="3">
        <v>7.6057411547798603E-2</v>
      </c>
    </row>
    <row r="399" spans="9:12" x14ac:dyDescent="0.25">
      <c r="I399" s="1">
        <v>3</v>
      </c>
      <c r="J399" s="1">
        <v>13.241388888888901</v>
      </c>
      <c r="K399" s="3">
        <v>4.6537129764946297</v>
      </c>
      <c r="L399" s="3">
        <v>7.9476983211480598E-2</v>
      </c>
    </row>
    <row r="400" spans="9:12" x14ac:dyDescent="0.25">
      <c r="I400" s="1">
        <v>3</v>
      </c>
      <c r="J400" s="1">
        <v>13.278888888888901</v>
      </c>
      <c r="K400" s="3">
        <v>4.8045518752801799</v>
      </c>
      <c r="L400" s="3">
        <v>0.118800067145182</v>
      </c>
    </row>
    <row r="401" spans="9:12" x14ac:dyDescent="0.25">
      <c r="I401" s="1">
        <v>3</v>
      </c>
      <c r="J401" s="1">
        <v>13.328055555555601</v>
      </c>
      <c r="K401" s="3">
        <v>4.7950340072820001</v>
      </c>
      <c r="L401" s="3">
        <v>9.6909255154817103E-2</v>
      </c>
    </row>
    <row r="402" spans="9:12" x14ac:dyDescent="0.25">
      <c r="I402" s="1">
        <v>3</v>
      </c>
      <c r="J402" s="1">
        <v>13.449444444444399</v>
      </c>
      <c r="K402" s="3">
        <v>4.0398881184798698</v>
      </c>
      <c r="L402" s="3">
        <v>6.4553581159066994E-2</v>
      </c>
    </row>
    <row r="403" spans="9:12" x14ac:dyDescent="0.25">
      <c r="I403" s="1">
        <v>3</v>
      </c>
      <c r="J403" s="1">
        <v>13.5094444444444</v>
      </c>
      <c r="K403" s="3">
        <v>3.2764950989494599</v>
      </c>
      <c r="L403" s="3">
        <v>3.9071550235192598E-2</v>
      </c>
    </row>
    <row r="404" spans="9:12" x14ac:dyDescent="0.25">
      <c r="I404" s="1">
        <v>3</v>
      </c>
      <c r="J404" s="1">
        <v>13.5694444444444</v>
      </c>
      <c r="K404" s="3">
        <v>4.3220843630269501</v>
      </c>
      <c r="L404" s="3">
        <v>4.9939829135414698E-2</v>
      </c>
    </row>
    <row r="405" spans="9:12" x14ac:dyDescent="0.25">
      <c r="I405" s="1">
        <v>3</v>
      </c>
      <c r="J405" s="1">
        <v>13.625833333333301</v>
      </c>
      <c r="K405" s="3">
        <v>4.5448434117866299</v>
      </c>
      <c r="L405" s="3">
        <v>7.6838100279069996E-2</v>
      </c>
    </row>
    <row r="406" spans="9:12" x14ac:dyDescent="0.25">
      <c r="I406" s="1">
        <v>3</v>
      </c>
      <c r="J406" s="1">
        <v>13.685</v>
      </c>
      <c r="K406" s="3">
        <v>5.6811435133768402</v>
      </c>
      <c r="L406" s="3">
        <v>9.1839610996911694E-2</v>
      </c>
    </row>
    <row r="407" spans="9:12" x14ac:dyDescent="0.25">
      <c r="I407" s="1">
        <v>3</v>
      </c>
      <c r="J407" s="1">
        <v>13.775833333333299</v>
      </c>
      <c r="K407" s="3">
        <v>4.4932606571400697</v>
      </c>
      <c r="L407" s="3">
        <v>5.9847052944157202E-2</v>
      </c>
    </row>
    <row r="408" spans="9:12" x14ac:dyDescent="0.25">
      <c r="I408" s="1">
        <v>3</v>
      </c>
      <c r="J408" s="1">
        <v>13.8338888888889</v>
      </c>
      <c r="K408" s="3">
        <v>4.2632193095767503</v>
      </c>
      <c r="L408" s="3">
        <v>7.7010703982601694E-2</v>
      </c>
    </row>
    <row r="409" spans="9:12" x14ac:dyDescent="0.25">
      <c r="I409" s="1">
        <v>3</v>
      </c>
      <c r="J409" s="1">
        <v>13.896944444444401</v>
      </c>
      <c r="K409" s="3">
        <v>5.2218581769370802</v>
      </c>
      <c r="L409" s="3">
        <v>6.6229227418772796E-2</v>
      </c>
    </row>
    <row r="410" spans="9:12" x14ac:dyDescent="0.25">
      <c r="I410" s="1">
        <v>3</v>
      </c>
      <c r="J410" s="1">
        <v>13.9936111111111</v>
      </c>
      <c r="K410" s="3">
        <v>6.0327063164057302</v>
      </c>
      <c r="L410" s="3">
        <v>8.1105254295243095E-2</v>
      </c>
    </row>
    <row r="411" spans="9:12" x14ac:dyDescent="0.25">
      <c r="I411" s="1">
        <v>3</v>
      </c>
      <c r="J411" s="1">
        <v>14.0758333333333</v>
      </c>
      <c r="K411" s="3">
        <v>5.2603268548947</v>
      </c>
      <c r="L411" s="3">
        <v>7.2500448569735296E-2</v>
      </c>
    </row>
    <row r="412" spans="9:12" x14ac:dyDescent="0.25">
      <c r="I412" s="1">
        <v>3</v>
      </c>
      <c r="J412" s="1">
        <v>14.1636111111111</v>
      </c>
      <c r="K412" s="3">
        <v>6.1623882366052696</v>
      </c>
      <c r="L412" s="3">
        <v>8.5966968620676307E-2</v>
      </c>
    </row>
    <row r="413" spans="9:12" x14ac:dyDescent="0.25">
      <c r="I413" s="1">
        <v>3</v>
      </c>
      <c r="J413" s="1">
        <v>14.219444444444401</v>
      </c>
      <c r="K413" s="3">
        <v>4.5196689948374296</v>
      </c>
      <c r="L413" s="3">
        <v>9.1261400906847603E-2</v>
      </c>
    </row>
    <row r="414" spans="9:12" x14ac:dyDescent="0.25">
      <c r="I414" s="1">
        <v>3</v>
      </c>
      <c r="J414" s="1">
        <v>14.2733333333333</v>
      </c>
      <c r="K414" s="3">
        <v>4.7937813047802598</v>
      </c>
      <c r="L414" s="3">
        <v>7.4046669422909897E-2</v>
      </c>
    </row>
    <row r="415" spans="9:12" x14ac:dyDescent="0.25">
      <c r="I415" s="1">
        <v>3</v>
      </c>
      <c r="J415" s="1">
        <v>14.3366666666667</v>
      </c>
      <c r="K415" s="3">
        <v>3.76990414536492</v>
      </c>
      <c r="L415" s="3">
        <v>8.39443485079861E-2</v>
      </c>
    </row>
    <row r="416" spans="9:12" x14ac:dyDescent="0.25">
      <c r="I416" s="1">
        <v>3</v>
      </c>
      <c r="J416" s="1">
        <v>14.3783333333333</v>
      </c>
      <c r="K416" s="3">
        <v>4.60014921277737</v>
      </c>
      <c r="L416" s="3">
        <v>7.2788297846205399E-2</v>
      </c>
    </row>
    <row r="417" spans="9:12" x14ac:dyDescent="0.25">
      <c r="I417" s="1">
        <v>3</v>
      </c>
      <c r="J417" s="1">
        <v>14.7405555555556</v>
      </c>
      <c r="K417" s="3">
        <v>5.6264331592328398</v>
      </c>
      <c r="L417" s="3">
        <v>0.121025363530925</v>
      </c>
    </row>
    <row r="418" spans="9:12" x14ac:dyDescent="0.25">
      <c r="I418" s="1">
        <v>3</v>
      </c>
      <c r="J418" s="1">
        <v>14.796388888888901</v>
      </c>
      <c r="K418" s="3">
        <v>4.0282719005458301</v>
      </c>
      <c r="L418" s="3">
        <v>7.8441199803579206E-2</v>
      </c>
    </row>
    <row r="419" spans="9:12" x14ac:dyDescent="0.25">
      <c r="I419" s="1">
        <v>3</v>
      </c>
      <c r="J419" s="1">
        <v>14.908055555555601</v>
      </c>
      <c r="K419" s="3">
        <v>6.3156337247384604</v>
      </c>
      <c r="L419" s="3">
        <v>0.10376699382271801</v>
      </c>
    </row>
    <row r="420" spans="9:12" x14ac:dyDescent="0.25">
      <c r="I420" s="1">
        <v>3</v>
      </c>
      <c r="J420" s="1">
        <v>14.9472222222222</v>
      </c>
      <c r="K420" s="3">
        <v>4.1076836501700296</v>
      </c>
      <c r="L420" s="3">
        <v>8.4801243865567796E-2</v>
      </c>
    </row>
    <row r="421" spans="9:12" x14ac:dyDescent="0.25">
      <c r="I421" s="1">
        <v>3</v>
      </c>
      <c r="J421" s="1">
        <v>15.016666666666699</v>
      </c>
      <c r="K421" s="3">
        <v>5.5888277230327104</v>
      </c>
      <c r="L421" s="3">
        <v>9.3300847665570202E-2</v>
      </c>
    </row>
    <row r="422" spans="9:12" x14ac:dyDescent="0.25">
      <c r="I422" s="1">
        <v>3</v>
      </c>
      <c r="J422" s="1">
        <v>15.154444444444399</v>
      </c>
      <c r="K422" s="3">
        <v>4.5776983637932096</v>
      </c>
      <c r="L422" s="3">
        <v>6.5696396664924897E-2</v>
      </c>
    </row>
    <row r="423" spans="9:12" x14ac:dyDescent="0.25">
      <c r="I423" s="1">
        <v>3</v>
      </c>
      <c r="J423" s="1">
        <v>15.2152777777778</v>
      </c>
      <c r="K423" s="3">
        <v>2.7996980162028602</v>
      </c>
      <c r="L423" s="3">
        <v>5.6666581506042701E-2</v>
      </c>
    </row>
    <row r="424" spans="9:12" x14ac:dyDescent="0.25">
      <c r="I424" s="1">
        <v>3</v>
      </c>
      <c r="J424" s="1">
        <v>15.2530555555556</v>
      </c>
      <c r="K424" s="3">
        <v>3.1780526571931502</v>
      </c>
      <c r="L424" s="3">
        <v>4.2387416508118399E-2</v>
      </c>
    </row>
    <row r="425" spans="9:12" x14ac:dyDescent="0.25">
      <c r="I425" s="1">
        <v>3</v>
      </c>
      <c r="J425" s="1">
        <v>15.2986111111111</v>
      </c>
      <c r="K425" s="3">
        <v>5.0521403506070302</v>
      </c>
      <c r="L425" s="3">
        <v>9.7668113048738597E-2</v>
      </c>
    </row>
    <row r="426" spans="9:12" x14ac:dyDescent="0.25">
      <c r="I426" s="1">
        <v>3</v>
      </c>
      <c r="J426" s="1">
        <v>15.3513888888889</v>
      </c>
      <c r="K426" s="3">
        <v>4.7943775008278502</v>
      </c>
      <c r="L426" s="3">
        <v>7.2981234373148199E-2</v>
      </c>
    </row>
    <row r="427" spans="9:12" x14ac:dyDescent="0.25">
      <c r="I427" s="1">
        <v>3</v>
      </c>
      <c r="J427" s="1">
        <v>15.418333333333299</v>
      </c>
      <c r="K427" s="3">
        <v>3.4851005453338102</v>
      </c>
      <c r="L427" s="3">
        <v>5.2483390230873297E-2</v>
      </c>
    </row>
    <row r="428" spans="9:12" x14ac:dyDescent="0.25">
      <c r="I428" s="1">
        <v>3</v>
      </c>
      <c r="J428" s="1">
        <v>15.4658333333333</v>
      </c>
      <c r="K428" s="3">
        <v>4.3915076949240399</v>
      </c>
      <c r="L428" s="3">
        <v>7.2381488315900896E-2</v>
      </c>
    </row>
    <row r="429" spans="9:12" x14ac:dyDescent="0.25">
      <c r="I429" s="1">
        <v>3</v>
      </c>
      <c r="J429" s="1">
        <v>15.5061111111111</v>
      </c>
      <c r="K429" s="3">
        <v>5.0142235480181601</v>
      </c>
      <c r="L429" s="3">
        <v>7.0641288788342901E-2</v>
      </c>
    </row>
    <row r="430" spans="9:12" x14ac:dyDescent="0.25">
      <c r="I430" s="1">
        <v>3</v>
      </c>
      <c r="J430" s="1">
        <v>15.5591666666667</v>
      </c>
      <c r="K430" s="3">
        <v>4.9186962433241996</v>
      </c>
      <c r="L430" s="3">
        <v>6.0587289271650899E-2</v>
      </c>
    </row>
    <row r="431" spans="9:12" x14ac:dyDescent="0.25">
      <c r="I431" s="1">
        <v>3</v>
      </c>
      <c r="J431" s="1">
        <v>15.591944444444399</v>
      </c>
      <c r="K431" s="3">
        <v>4.4571959652247299</v>
      </c>
      <c r="L431" s="3">
        <v>9.0164757659351294E-2</v>
      </c>
    </row>
    <row r="432" spans="9:12" x14ac:dyDescent="0.25">
      <c r="I432" s="1">
        <v>3</v>
      </c>
      <c r="J432" s="1">
        <v>15.654999999999999</v>
      </c>
      <c r="K432" s="1">
        <v>5.4830878831237504</v>
      </c>
      <c r="L432" s="1">
        <v>8.0793373071338007E-2</v>
      </c>
    </row>
    <row r="433" spans="9:12" x14ac:dyDescent="0.25">
      <c r="I433" s="1">
        <v>3</v>
      </c>
      <c r="J433" s="1">
        <v>15.689166666666701</v>
      </c>
      <c r="K433" s="1">
        <v>3.9119421477524101</v>
      </c>
      <c r="L433" s="1">
        <v>9.64080545248438E-2</v>
      </c>
    </row>
    <row r="434" spans="9:12" x14ac:dyDescent="0.25">
      <c r="I434" s="1">
        <v>3</v>
      </c>
      <c r="J434" s="1">
        <v>15.7152777777778</v>
      </c>
      <c r="K434" s="1">
        <v>3.7253828213406899</v>
      </c>
      <c r="L434" s="1">
        <v>7.59916110397751E-2</v>
      </c>
    </row>
    <row r="435" spans="9:12" x14ac:dyDescent="0.25">
      <c r="I435" s="1">
        <v>3</v>
      </c>
      <c r="J435" s="1">
        <v>15.747777777777801</v>
      </c>
      <c r="K435" s="1">
        <v>3.29323800541481</v>
      </c>
      <c r="L435" s="1">
        <v>8.42125471693079E-2</v>
      </c>
    </row>
    <row r="436" spans="9:12" x14ac:dyDescent="0.25">
      <c r="I436" s="1">
        <v>3</v>
      </c>
      <c r="J436" s="1">
        <v>15.7744444444444</v>
      </c>
      <c r="K436" s="1">
        <v>3.8352846983331799</v>
      </c>
      <c r="L436" s="1">
        <v>6.8027643061974605E-2</v>
      </c>
    </row>
  </sheetData>
  <mergeCells count="4">
    <mergeCell ref="V78:V86"/>
    <mergeCell ref="AC78:AC86"/>
    <mergeCell ref="N214:N220"/>
    <mergeCell ref="G214:G220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Kffffff&amp;A</oddHeader>
    <oddFooter>&amp;C&amp;"Times New Roman,Normal"&amp;12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76"/>
  <sheetViews>
    <sheetView zoomScaleNormal="100" workbookViewId="0">
      <selection activeCell="AM74" sqref="AM74"/>
    </sheetView>
  </sheetViews>
  <sheetFormatPr baseColWidth="10" defaultColWidth="11.42578125" defaultRowHeight="15" x14ac:dyDescent="0.25"/>
  <cols>
    <col min="1" max="1" width="13.85546875" style="1" customWidth="1"/>
    <col min="2" max="2" width="14.28515625" style="1" customWidth="1"/>
    <col min="3" max="3" width="9" style="1" customWidth="1"/>
    <col min="4" max="4" width="16.5703125" style="1" customWidth="1"/>
    <col min="5" max="5" width="14.42578125" style="1" customWidth="1"/>
    <col min="6" max="6" width="12" style="1" customWidth="1"/>
    <col min="7" max="7" width="21.28515625" style="1" customWidth="1"/>
    <col min="8" max="8" width="15" style="1" customWidth="1"/>
    <col min="9" max="9" width="16.5703125" style="1" customWidth="1"/>
    <col min="10" max="10" width="15.7109375" style="1" customWidth="1"/>
    <col min="11" max="11" width="12.7109375" style="1" customWidth="1"/>
    <col min="12" max="12" width="22.5703125" style="1" customWidth="1"/>
    <col min="13" max="13" width="17" style="1" customWidth="1"/>
    <col min="14" max="14" width="20.7109375" style="1" customWidth="1"/>
    <col min="15" max="15" width="12.7109375" style="1" customWidth="1"/>
    <col min="16" max="16" width="9" style="1" customWidth="1"/>
    <col min="17" max="17" width="16.5703125" style="1" customWidth="1"/>
    <col min="18" max="18" width="13.5703125" style="1" customWidth="1"/>
    <col min="19" max="19" width="12" style="1" customWidth="1"/>
    <col min="20" max="20" width="21.28515625" style="1" customWidth="1"/>
    <col min="21" max="21" width="15" style="1" customWidth="1"/>
    <col min="22" max="22" width="16.5703125" style="1" customWidth="1"/>
    <col min="23" max="23" width="14.85546875" style="1" customWidth="1"/>
    <col min="24" max="24" width="12" style="1" customWidth="1"/>
    <col min="25" max="25" width="22.5703125" style="1" customWidth="1"/>
    <col min="26" max="26" width="16.140625" style="1" customWidth="1"/>
    <col min="27" max="27" width="20.7109375" style="1" customWidth="1"/>
    <col min="28" max="28" width="12" style="1" customWidth="1"/>
    <col min="29" max="29" width="9" style="1" customWidth="1"/>
    <col min="30" max="30" width="16.5703125" style="1" customWidth="1"/>
    <col min="31" max="31" width="16.28515625" style="1" customWidth="1"/>
    <col min="32" max="32" width="13.140625" style="1" customWidth="1"/>
    <col min="33" max="33" width="21.28515625" style="1" customWidth="1"/>
    <col min="34" max="34" width="15" style="1" customWidth="1"/>
    <col min="35" max="35" width="16.5703125" style="1" customWidth="1"/>
    <col min="36" max="36" width="17.5703125" style="1" customWidth="1"/>
    <col min="37" max="37" width="14.42578125" style="1" customWidth="1"/>
    <col min="38" max="38" width="22.5703125" style="1" customWidth="1"/>
    <col min="39" max="39" width="18.7109375" style="1" customWidth="1"/>
    <col min="40" max="40" width="20.7109375" style="1" customWidth="1"/>
    <col min="41" max="16384" width="11.42578125" style="1"/>
  </cols>
  <sheetData>
    <row r="1" spans="1:40" ht="15" customHeight="1" x14ac:dyDescent="0.25">
      <c r="A1" s="6" t="s">
        <v>1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40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</row>
    <row r="4" spans="1:40" s="4" customFormat="1" x14ac:dyDescent="0.25">
      <c r="A4" s="4" t="s">
        <v>11</v>
      </c>
      <c r="B4" s="4" t="s">
        <v>1</v>
      </c>
      <c r="C4" s="4" t="s">
        <v>12</v>
      </c>
      <c r="D4" s="4" t="s">
        <v>13</v>
      </c>
      <c r="E4" s="4" t="s">
        <v>14</v>
      </c>
      <c r="F4" s="4" t="s">
        <v>15</v>
      </c>
      <c r="G4" s="4" t="s">
        <v>16</v>
      </c>
      <c r="H4" s="4" t="s">
        <v>12</v>
      </c>
      <c r="I4" s="4" t="s">
        <v>13</v>
      </c>
      <c r="J4" s="4" t="s">
        <v>17</v>
      </c>
      <c r="K4" s="4" t="s">
        <v>18</v>
      </c>
      <c r="L4" s="4" t="s">
        <v>19</v>
      </c>
      <c r="M4" s="4" t="s">
        <v>20</v>
      </c>
      <c r="N4" s="4" t="s">
        <v>21</v>
      </c>
      <c r="P4" s="4" t="s">
        <v>12</v>
      </c>
      <c r="Q4" s="4" t="s">
        <v>13</v>
      </c>
      <c r="R4" s="4" t="s">
        <v>22</v>
      </c>
      <c r="S4" s="4" t="s">
        <v>23</v>
      </c>
      <c r="T4" s="4" t="s">
        <v>16</v>
      </c>
      <c r="U4" s="4" t="s">
        <v>12</v>
      </c>
      <c r="V4" s="4" t="s">
        <v>13</v>
      </c>
      <c r="W4" s="4" t="s">
        <v>24</v>
      </c>
      <c r="X4" s="4" t="s">
        <v>25</v>
      </c>
      <c r="Y4" s="4" t="s">
        <v>19</v>
      </c>
      <c r="Z4" s="4" t="s">
        <v>26</v>
      </c>
      <c r="AA4" s="4" t="s">
        <v>27</v>
      </c>
      <c r="AC4" s="4" t="s">
        <v>12</v>
      </c>
      <c r="AD4" s="4" t="s">
        <v>13</v>
      </c>
      <c r="AE4" s="4" t="s">
        <v>28</v>
      </c>
      <c r="AF4" s="4" t="s">
        <v>29</v>
      </c>
      <c r="AG4" s="4" t="s">
        <v>16</v>
      </c>
      <c r="AH4" s="4" t="s">
        <v>12</v>
      </c>
      <c r="AI4" s="4" t="s">
        <v>13</v>
      </c>
      <c r="AJ4" s="4" t="s">
        <v>30</v>
      </c>
      <c r="AK4" s="4" t="s">
        <v>31</v>
      </c>
      <c r="AL4" s="4" t="s">
        <v>19</v>
      </c>
      <c r="AM4" s="4" t="s">
        <v>32</v>
      </c>
      <c r="AN4" s="4" t="s">
        <v>33</v>
      </c>
    </row>
    <row r="5" spans="1:40" x14ac:dyDescent="0.25">
      <c r="A5" s="1">
        <v>1</v>
      </c>
      <c r="B5" s="1">
        <v>1</v>
      </c>
      <c r="C5" s="1" t="s">
        <v>34</v>
      </c>
      <c r="D5" s="1">
        <v>2</v>
      </c>
      <c r="E5" s="1">
        <v>9.8248028058707302</v>
      </c>
      <c r="F5" s="1">
        <v>0.80023779366958703</v>
      </c>
      <c r="G5" s="1">
        <v>22</v>
      </c>
      <c r="H5" s="1" t="s">
        <v>35</v>
      </c>
      <c r="I5" s="1">
        <v>2</v>
      </c>
      <c r="J5" s="1">
        <v>11.023612835285601</v>
      </c>
      <c r="K5" s="1">
        <v>0.87783901669387099</v>
      </c>
      <c r="L5" s="1">
        <v>16</v>
      </c>
      <c r="M5" s="1" t="s">
        <v>36</v>
      </c>
      <c r="N5" s="1" t="s">
        <v>37</v>
      </c>
      <c r="P5" s="1" t="s">
        <v>34</v>
      </c>
      <c r="Q5" s="1">
        <v>2</v>
      </c>
      <c r="R5" s="1">
        <v>0.173741300636756</v>
      </c>
      <c r="S5" s="1">
        <v>4.2914185875188797E-2</v>
      </c>
      <c r="T5" s="1">
        <v>22</v>
      </c>
      <c r="U5" s="1" t="s">
        <v>35</v>
      </c>
      <c r="V5" s="1">
        <v>2</v>
      </c>
      <c r="W5" s="1">
        <v>0.20990128048654499</v>
      </c>
      <c r="X5" s="1">
        <v>5.2447257027723099E-2</v>
      </c>
      <c r="Y5" s="1">
        <v>16</v>
      </c>
      <c r="AA5" s="1" t="s">
        <v>38</v>
      </c>
      <c r="AC5" s="1" t="s">
        <v>34</v>
      </c>
      <c r="AD5" s="1">
        <v>2</v>
      </c>
      <c r="AE5" s="1">
        <v>0.63575247022759895</v>
      </c>
      <c r="AF5" s="1">
        <v>1.6968596302720899E-2</v>
      </c>
      <c r="AG5" s="1">
        <v>22</v>
      </c>
      <c r="AH5" s="1" t="s">
        <v>35</v>
      </c>
      <c r="AI5" s="1">
        <v>2</v>
      </c>
      <c r="AJ5" s="1">
        <v>0.65731407927879404</v>
      </c>
      <c r="AK5" s="1">
        <v>1.7782342645876099E-2</v>
      </c>
      <c r="AL5" s="1">
        <v>16</v>
      </c>
      <c r="AM5" s="1" t="s">
        <v>36</v>
      </c>
      <c r="AN5" s="1" t="s">
        <v>39</v>
      </c>
    </row>
    <row r="6" spans="1:40" x14ac:dyDescent="0.25">
      <c r="A6" s="1">
        <v>1</v>
      </c>
      <c r="B6" s="1">
        <v>1</v>
      </c>
      <c r="C6" s="1" t="s">
        <v>34</v>
      </c>
      <c r="D6" s="1">
        <v>4</v>
      </c>
      <c r="E6" s="1">
        <v>10.7384211345521</v>
      </c>
      <c r="F6" s="1">
        <v>1.10964364550504</v>
      </c>
      <c r="G6" s="1">
        <v>21</v>
      </c>
      <c r="H6" s="1" t="s">
        <v>35</v>
      </c>
      <c r="I6" s="1">
        <v>4</v>
      </c>
      <c r="J6" s="1">
        <v>10.001549749967101</v>
      </c>
      <c r="K6" s="1">
        <v>1.1679498121374801</v>
      </c>
      <c r="L6" s="1">
        <v>17</v>
      </c>
      <c r="N6" s="1" t="s">
        <v>40</v>
      </c>
      <c r="P6" s="1" t="s">
        <v>34</v>
      </c>
      <c r="Q6" s="1">
        <v>4</v>
      </c>
      <c r="R6" s="1">
        <v>0.19991728663842601</v>
      </c>
      <c r="S6" s="1">
        <v>6.3812186065416304E-2</v>
      </c>
      <c r="T6" s="1">
        <v>21</v>
      </c>
      <c r="U6" s="1" t="s">
        <v>35</v>
      </c>
      <c r="V6" s="1">
        <v>4</v>
      </c>
      <c r="W6" s="1">
        <v>0.16456625083901599</v>
      </c>
      <c r="X6" s="1">
        <v>4.3886353430714398E-2</v>
      </c>
      <c r="Y6" s="1">
        <v>17</v>
      </c>
      <c r="AA6" s="1" t="s">
        <v>41</v>
      </c>
      <c r="AC6" s="1" t="s">
        <v>34</v>
      </c>
      <c r="AD6" s="1">
        <v>4</v>
      </c>
      <c r="AE6" s="1">
        <v>0.63970575817612096</v>
      </c>
      <c r="AF6" s="1">
        <v>2.0971632064102901E-2</v>
      </c>
      <c r="AG6" s="1">
        <v>21</v>
      </c>
      <c r="AH6" s="1" t="s">
        <v>35</v>
      </c>
      <c r="AI6" s="1">
        <v>4</v>
      </c>
      <c r="AJ6" s="1">
        <v>0.64584347860472102</v>
      </c>
      <c r="AK6" s="1">
        <v>2.3801613890997001E-2</v>
      </c>
      <c r="AL6" s="1">
        <v>17</v>
      </c>
      <c r="AN6" s="1" t="s">
        <v>42</v>
      </c>
    </row>
    <row r="7" spans="1:40" x14ac:dyDescent="0.25">
      <c r="A7" s="1">
        <v>1</v>
      </c>
      <c r="B7" s="1">
        <v>1</v>
      </c>
      <c r="C7" s="1" t="s">
        <v>34</v>
      </c>
      <c r="D7" s="1">
        <v>6</v>
      </c>
      <c r="E7" s="1">
        <v>10.0076950642939</v>
      </c>
      <c r="F7" s="1">
        <v>1.0388070774515701</v>
      </c>
      <c r="G7" s="1">
        <v>21</v>
      </c>
      <c r="H7" s="1" t="s">
        <v>35</v>
      </c>
      <c r="I7" s="1">
        <v>6</v>
      </c>
      <c r="J7" s="1">
        <v>8.3036456725030199</v>
      </c>
      <c r="K7" s="1">
        <v>1.4414270684066299</v>
      </c>
      <c r="L7" s="1">
        <v>21</v>
      </c>
      <c r="M7" s="1" t="s">
        <v>36</v>
      </c>
      <c r="N7" s="1" t="s">
        <v>43</v>
      </c>
      <c r="P7" s="1" t="s">
        <v>34</v>
      </c>
      <c r="Q7" s="1">
        <v>6</v>
      </c>
      <c r="R7" s="1">
        <v>0.15437051426354001</v>
      </c>
      <c r="S7" s="1">
        <v>4.3172906363045403E-2</v>
      </c>
      <c r="T7" s="1">
        <v>21</v>
      </c>
      <c r="U7" s="1" t="s">
        <v>35</v>
      </c>
      <c r="V7" s="1">
        <v>6</v>
      </c>
      <c r="W7" s="1">
        <v>0.11353900503768299</v>
      </c>
      <c r="X7" s="1">
        <v>2.4441982538515799E-2</v>
      </c>
      <c r="Y7" s="1">
        <v>21</v>
      </c>
      <c r="Z7" s="1" t="s">
        <v>36</v>
      </c>
      <c r="AA7" s="1" t="s">
        <v>44</v>
      </c>
      <c r="AC7" s="1" t="s">
        <v>34</v>
      </c>
      <c r="AD7" s="1">
        <v>6</v>
      </c>
      <c r="AE7" s="1">
        <v>0.63516126696013897</v>
      </c>
      <c r="AF7" s="1">
        <v>1.6667383538468E-2</v>
      </c>
      <c r="AG7" s="1">
        <v>21</v>
      </c>
      <c r="AH7" s="1" t="s">
        <v>35</v>
      </c>
      <c r="AI7" s="1">
        <v>6</v>
      </c>
      <c r="AJ7" s="1">
        <v>0.62121208549044105</v>
      </c>
      <c r="AK7" s="1">
        <v>3.7620857052994602E-2</v>
      </c>
      <c r="AL7" s="1">
        <v>21</v>
      </c>
      <c r="AN7" s="1" t="s">
        <v>45</v>
      </c>
    </row>
    <row r="8" spans="1:40" x14ac:dyDescent="0.25">
      <c r="A8" s="1">
        <v>1</v>
      </c>
      <c r="B8" s="1">
        <v>1</v>
      </c>
      <c r="C8" s="1" t="s">
        <v>34</v>
      </c>
      <c r="D8" s="1">
        <v>8</v>
      </c>
      <c r="E8" s="1">
        <v>9.6235019582548507</v>
      </c>
      <c r="F8" s="1">
        <v>1.39603025096971</v>
      </c>
      <c r="G8" s="1">
        <v>20</v>
      </c>
      <c r="H8" s="1" t="s">
        <v>35</v>
      </c>
      <c r="I8" s="1">
        <v>8</v>
      </c>
      <c r="J8" s="1">
        <v>5.6107543943205496</v>
      </c>
      <c r="K8" s="1">
        <v>1.0956882995053701</v>
      </c>
      <c r="L8" s="1">
        <v>38</v>
      </c>
      <c r="M8" s="1" t="s">
        <v>36</v>
      </c>
      <c r="N8" s="1" t="s">
        <v>46</v>
      </c>
      <c r="P8" s="1" t="s">
        <v>34</v>
      </c>
      <c r="Q8" s="1">
        <v>8</v>
      </c>
      <c r="R8" s="1">
        <v>0.14213296998187</v>
      </c>
      <c r="S8" s="1">
        <v>4.0981266416910599E-2</v>
      </c>
      <c r="T8" s="1">
        <v>20</v>
      </c>
      <c r="U8" s="1" t="s">
        <v>35</v>
      </c>
      <c r="V8" s="1">
        <v>8</v>
      </c>
      <c r="W8" s="1">
        <v>0.100614037896604</v>
      </c>
      <c r="X8" s="1">
        <v>2.01809594510611E-2</v>
      </c>
      <c r="Y8" s="1">
        <v>38</v>
      </c>
      <c r="Z8" s="1" t="s">
        <v>36</v>
      </c>
      <c r="AA8" s="1" t="s">
        <v>47</v>
      </c>
      <c r="AC8" s="1" t="s">
        <v>34</v>
      </c>
      <c r="AD8" s="1">
        <v>8</v>
      </c>
      <c r="AE8" s="1">
        <v>0.62263236704633995</v>
      </c>
      <c r="AF8" s="1">
        <v>2.89269729907978E-2</v>
      </c>
      <c r="AG8" s="1">
        <v>20</v>
      </c>
      <c r="AH8" s="1" t="s">
        <v>35</v>
      </c>
      <c r="AI8" s="1">
        <v>8</v>
      </c>
      <c r="AJ8" s="1">
        <v>0.54115933380609305</v>
      </c>
      <c r="AK8" s="1">
        <v>5.7712945113063102E-2</v>
      </c>
      <c r="AL8" s="1">
        <v>38</v>
      </c>
      <c r="AM8" s="1" t="s">
        <v>36</v>
      </c>
      <c r="AN8" s="1" t="s">
        <v>48</v>
      </c>
    </row>
    <row r="9" spans="1:40" x14ac:dyDescent="0.25">
      <c r="A9" s="1">
        <v>1</v>
      </c>
      <c r="B9" s="1">
        <v>1</v>
      </c>
      <c r="C9" s="1" t="s">
        <v>34</v>
      </c>
      <c r="D9" s="1">
        <v>10</v>
      </c>
      <c r="E9" s="1">
        <v>8.1835744471084801</v>
      </c>
      <c r="F9" s="1">
        <v>1.4881163222145799</v>
      </c>
      <c r="G9" s="1">
        <v>12</v>
      </c>
      <c r="H9" s="1" t="s">
        <v>35</v>
      </c>
      <c r="I9" s="1">
        <v>10</v>
      </c>
      <c r="J9" s="1">
        <v>5.5184476897633399</v>
      </c>
      <c r="K9" s="1">
        <v>1.1775981854742299</v>
      </c>
      <c r="L9" s="1">
        <v>32</v>
      </c>
      <c r="M9" s="1" t="s">
        <v>36</v>
      </c>
      <c r="N9" s="1" t="s">
        <v>49</v>
      </c>
      <c r="P9" s="1" t="s">
        <v>34</v>
      </c>
      <c r="Q9" s="1">
        <v>10</v>
      </c>
      <c r="R9" s="1">
        <v>0.14104299767078299</v>
      </c>
      <c r="S9" s="1">
        <v>3.3145434632317797E-2</v>
      </c>
      <c r="T9" s="1">
        <v>12</v>
      </c>
      <c r="U9" s="1" t="s">
        <v>35</v>
      </c>
      <c r="V9" s="1">
        <v>10</v>
      </c>
      <c r="W9" s="1">
        <v>0.105131160167765</v>
      </c>
      <c r="X9" s="1">
        <v>2.3933551275510698E-2</v>
      </c>
      <c r="Y9" s="1">
        <v>32</v>
      </c>
      <c r="Z9" s="1" t="s">
        <v>36</v>
      </c>
      <c r="AA9" s="1" t="s">
        <v>50</v>
      </c>
      <c r="AC9" s="1" t="s">
        <v>34</v>
      </c>
      <c r="AD9" s="1">
        <v>10</v>
      </c>
      <c r="AE9" s="1">
        <v>0.605436131324394</v>
      </c>
      <c r="AF9" s="1">
        <v>4.3463555573398899E-2</v>
      </c>
      <c r="AG9" s="1">
        <v>12</v>
      </c>
      <c r="AH9" s="1" t="s">
        <v>35</v>
      </c>
      <c r="AI9" s="1">
        <v>10</v>
      </c>
      <c r="AJ9" s="1">
        <v>0.527623692475365</v>
      </c>
      <c r="AK9" s="1">
        <v>5.4510576432223803E-2</v>
      </c>
      <c r="AL9" s="1">
        <v>32</v>
      </c>
      <c r="AM9" s="1" t="s">
        <v>36</v>
      </c>
      <c r="AN9" s="1" t="s">
        <v>51</v>
      </c>
    </row>
    <row r="10" spans="1:40" x14ac:dyDescent="0.25">
      <c r="A10" s="1">
        <v>1</v>
      </c>
      <c r="B10" s="1">
        <v>1</v>
      </c>
      <c r="C10" s="1" t="s">
        <v>34</v>
      </c>
      <c r="D10" s="1">
        <v>12</v>
      </c>
      <c r="E10" s="1">
        <v>5.9815467933164799</v>
      </c>
      <c r="F10" s="1">
        <v>1.2669197606207101</v>
      </c>
      <c r="G10" s="1">
        <v>22</v>
      </c>
      <c r="H10" s="1" t="s">
        <v>35</v>
      </c>
      <c r="I10" s="1">
        <v>12</v>
      </c>
      <c r="J10" s="1">
        <v>5.8211950465157702</v>
      </c>
      <c r="K10" s="1">
        <v>1.34612714528874</v>
      </c>
      <c r="L10" s="1">
        <v>27</v>
      </c>
      <c r="N10" s="1" t="s">
        <v>52</v>
      </c>
      <c r="P10" s="1" t="s">
        <v>34</v>
      </c>
      <c r="Q10" s="1">
        <v>12</v>
      </c>
      <c r="R10" s="1">
        <v>9.4296775119759105E-2</v>
      </c>
      <c r="S10" s="1">
        <v>2.4233324552425699E-2</v>
      </c>
      <c r="T10" s="1">
        <v>22</v>
      </c>
      <c r="U10" s="1" t="s">
        <v>35</v>
      </c>
      <c r="V10" s="1">
        <v>12</v>
      </c>
      <c r="W10" s="1">
        <v>9.1112433686223404E-2</v>
      </c>
      <c r="X10" s="1">
        <v>2.9100810079007701E-2</v>
      </c>
      <c r="Y10" s="1">
        <v>27</v>
      </c>
      <c r="AA10" s="1" t="s">
        <v>53</v>
      </c>
      <c r="AC10" s="1" t="s">
        <v>34</v>
      </c>
      <c r="AD10" s="1">
        <v>12</v>
      </c>
      <c r="AE10" s="1">
        <v>0.54855765932569001</v>
      </c>
      <c r="AF10" s="1">
        <v>6.1139529536547298E-2</v>
      </c>
      <c r="AG10" s="1">
        <v>22</v>
      </c>
      <c r="AH10" s="1" t="s">
        <v>35</v>
      </c>
      <c r="AI10" s="1">
        <v>12</v>
      </c>
      <c r="AJ10" s="1">
        <v>0.51669223287668897</v>
      </c>
      <c r="AK10" s="1">
        <v>8.6991980616036205E-2</v>
      </c>
      <c r="AL10" s="1">
        <v>27</v>
      </c>
      <c r="AN10" s="1" t="s">
        <v>54</v>
      </c>
    </row>
    <row r="11" spans="1:40" x14ac:dyDescent="0.25">
      <c r="A11" s="1">
        <v>1</v>
      </c>
      <c r="B11" s="1">
        <v>1</v>
      </c>
      <c r="C11" s="1" t="s">
        <v>34</v>
      </c>
      <c r="D11" s="1">
        <v>14</v>
      </c>
      <c r="E11" s="1">
        <v>4.6427449716475202</v>
      </c>
      <c r="F11" s="1">
        <v>0.76208304231757495</v>
      </c>
      <c r="G11" s="1">
        <v>31</v>
      </c>
      <c r="H11" s="1" t="s">
        <v>35</v>
      </c>
      <c r="I11" s="1">
        <v>14</v>
      </c>
      <c r="J11" s="1">
        <v>5.8177829113745698</v>
      </c>
      <c r="K11" s="1">
        <v>1.07234489533345</v>
      </c>
      <c r="L11" s="1">
        <v>32</v>
      </c>
      <c r="M11" s="1" t="s">
        <v>36</v>
      </c>
      <c r="N11" s="1" t="s">
        <v>55</v>
      </c>
      <c r="P11" s="1" t="s">
        <v>34</v>
      </c>
      <c r="Q11" s="1">
        <v>14</v>
      </c>
      <c r="R11" s="1">
        <v>8.9412334697055507E-2</v>
      </c>
      <c r="S11" s="1">
        <v>3.4525618355236903E-2</v>
      </c>
      <c r="T11" s="1">
        <v>31</v>
      </c>
      <c r="U11" s="1" t="s">
        <v>35</v>
      </c>
      <c r="V11" s="1">
        <v>14</v>
      </c>
      <c r="W11" s="1">
        <v>8.9360859867284995E-2</v>
      </c>
      <c r="X11" s="1">
        <v>2.7032778373141299E-2</v>
      </c>
      <c r="Y11" s="1">
        <v>32</v>
      </c>
      <c r="AA11" s="1" t="s">
        <v>56</v>
      </c>
      <c r="AC11" s="1" t="s">
        <v>34</v>
      </c>
      <c r="AD11" s="1">
        <v>14</v>
      </c>
      <c r="AE11" s="1">
        <v>0.47454573992010901</v>
      </c>
      <c r="AF11" s="1">
        <v>4.4646066820124598E-2</v>
      </c>
      <c r="AG11" s="1">
        <v>31</v>
      </c>
      <c r="AH11" s="1" t="s">
        <v>35</v>
      </c>
      <c r="AI11" s="1">
        <v>14</v>
      </c>
      <c r="AJ11" s="1">
        <v>0.51129567773237605</v>
      </c>
      <c r="AK11" s="1">
        <v>5.7657432096961898E-2</v>
      </c>
      <c r="AL11" s="1">
        <v>32</v>
      </c>
      <c r="AM11" s="1" t="s">
        <v>36</v>
      </c>
      <c r="AN11" s="1" t="s">
        <v>57</v>
      </c>
    </row>
    <row r="12" spans="1:40" x14ac:dyDescent="0.25">
      <c r="A12" s="1">
        <v>1</v>
      </c>
      <c r="B12" s="1">
        <v>1</v>
      </c>
      <c r="C12" s="1" t="s">
        <v>34</v>
      </c>
      <c r="D12" s="1">
        <v>16</v>
      </c>
      <c r="E12" s="1">
        <v>4.6965113362512998</v>
      </c>
      <c r="F12" s="1">
        <v>1.0308784565721101</v>
      </c>
      <c r="G12" s="1">
        <v>33</v>
      </c>
      <c r="H12" s="1" t="s">
        <v>35</v>
      </c>
      <c r="I12" s="1">
        <v>16</v>
      </c>
      <c r="J12" s="1">
        <v>5.9538037371711798</v>
      </c>
      <c r="K12" s="1">
        <v>1.1557093050624001</v>
      </c>
      <c r="L12" s="1">
        <v>20</v>
      </c>
      <c r="M12" s="1" t="s">
        <v>36</v>
      </c>
      <c r="N12" s="1" t="s">
        <v>58</v>
      </c>
      <c r="P12" s="1" t="s">
        <v>34</v>
      </c>
      <c r="Q12" s="1">
        <v>16</v>
      </c>
      <c r="R12" s="1">
        <v>9.3292567574292606E-2</v>
      </c>
      <c r="S12" s="1">
        <v>2.8527668351309501E-2</v>
      </c>
      <c r="T12" s="1">
        <v>33</v>
      </c>
      <c r="U12" s="1" t="s">
        <v>35</v>
      </c>
      <c r="V12" s="1">
        <v>16</v>
      </c>
      <c r="W12" s="1">
        <v>9.9587241324191805E-2</v>
      </c>
      <c r="X12" s="1">
        <v>3.0234604892662099E-2</v>
      </c>
      <c r="Y12" s="1">
        <v>20</v>
      </c>
      <c r="AA12" s="1" t="s">
        <v>59</v>
      </c>
      <c r="AC12" s="1" t="s">
        <v>34</v>
      </c>
      <c r="AD12" s="1">
        <v>16</v>
      </c>
      <c r="AE12" s="1">
        <v>0.45692086770942802</v>
      </c>
      <c r="AF12" s="1">
        <v>4.7464086101296203E-2</v>
      </c>
      <c r="AG12" s="1">
        <v>33</v>
      </c>
      <c r="AH12" s="1" t="s">
        <v>35</v>
      </c>
      <c r="AI12" s="1">
        <v>16</v>
      </c>
      <c r="AJ12" s="1">
        <v>0.52701401228599498</v>
      </c>
      <c r="AK12" s="1">
        <v>7.7769385119915699E-2</v>
      </c>
      <c r="AL12" s="1">
        <v>20</v>
      </c>
      <c r="AM12" s="1" t="s">
        <v>36</v>
      </c>
      <c r="AN12" s="1" t="s">
        <v>60</v>
      </c>
    </row>
    <row r="14" spans="1:40" s="4" customFormat="1" x14ac:dyDescent="0.25">
      <c r="A14" s="4" t="s">
        <v>11</v>
      </c>
      <c r="B14" s="4" t="s">
        <v>1</v>
      </c>
      <c r="C14" s="4" t="s">
        <v>12</v>
      </c>
      <c r="D14" s="4" t="s">
        <v>13</v>
      </c>
      <c r="E14" s="4" t="s">
        <v>14</v>
      </c>
      <c r="F14" s="4" t="s">
        <v>15</v>
      </c>
      <c r="G14" s="4" t="s">
        <v>16</v>
      </c>
      <c r="H14" s="4" t="s">
        <v>12</v>
      </c>
      <c r="I14" s="4" t="s">
        <v>13</v>
      </c>
      <c r="J14" s="4" t="s">
        <v>17</v>
      </c>
      <c r="K14" s="4" t="s">
        <v>18</v>
      </c>
      <c r="L14" s="4" t="s">
        <v>19</v>
      </c>
      <c r="M14" s="4" t="s">
        <v>20</v>
      </c>
      <c r="N14" s="4" t="s">
        <v>21</v>
      </c>
      <c r="P14" s="4" t="s">
        <v>12</v>
      </c>
      <c r="Q14" s="4" t="s">
        <v>13</v>
      </c>
      <c r="R14" s="4" t="s">
        <v>22</v>
      </c>
      <c r="S14" s="4" t="s">
        <v>23</v>
      </c>
      <c r="T14" s="4" t="s">
        <v>16</v>
      </c>
      <c r="U14" s="4" t="s">
        <v>12</v>
      </c>
      <c r="V14" s="4" t="s">
        <v>13</v>
      </c>
      <c r="W14" s="4" t="s">
        <v>24</v>
      </c>
      <c r="X14" s="4" t="s">
        <v>25</v>
      </c>
      <c r="Y14" s="4" t="s">
        <v>19</v>
      </c>
      <c r="Z14" s="4" t="s">
        <v>26</v>
      </c>
      <c r="AA14" s="4" t="s">
        <v>27</v>
      </c>
      <c r="AC14" s="4" t="s">
        <v>12</v>
      </c>
      <c r="AD14" s="4" t="s">
        <v>13</v>
      </c>
      <c r="AE14" s="4" t="s">
        <v>28</v>
      </c>
      <c r="AF14" s="4" t="s">
        <v>29</v>
      </c>
      <c r="AG14" s="4" t="s">
        <v>16</v>
      </c>
      <c r="AH14" s="4" t="s">
        <v>12</v>
      </c>
      <c r="AI14" s="4" t="s">
        <v>13</v>
      </c>
      <c r="AJ14" s="4" t="s">
        <v>30</v>
      </c>
      <c r="AK14" s="4" t="s">
        <v>31</v>
      </c>
      <c r="AL14" s="4" t="s">
        <v>19</v>
      </c>
      <c r="AM14" s="4" t="s">
        <v>32</v>
      </c>
      <c r="AN14" s="4" t="s">
        <v>33</v>
      </c>
    </row>
    <row r="15" spans="1:40" x14ac:dyDescent="0.25">
      <c r="A15" s="1">
        <v>1</v>
      </c>
      <c r="B15" s="1">
        <v>1</v>
      </c>
      <c r="C15" s="1" t="s">
        <v>34</v>
      </c>
      <c r="D15" s="1">
        <v>2</v>
      </c>
      <c r="E15" s="1">
        <v>9.8248028058707302</v>
      </c>
      <c r="F15" s="1">
        <v>0.80023779366958703</v>
      </c>
      <c r="G15" s="1">
        <v>22</v>
      </c>
      <c r="N15" s="1" t="s">
        <v>61</v>
      </c>
      <c r="P15" s="1" t="s">
        <v>34</v>
      </c>
      <c r="Q15" s="1">
        <v>2</v>
      </c>
      <c r="R15" s="1">
        <v>0.173741300636756</v>
      </c>
      <c r="S15" s="1">
        <v>4.2914185875188797E-2</v>
      </c>
      <c r="T15" s="1">
        <v>22</v>
      </c>
      <c r="AA15" s="1" t="s">
        <v>61</v>
      </c>
      <c r="AC15" s="1" t="s">
        <v>34</v>
      </c>
      <c r="AD15" s="1">
        <v>2</v>
      </c>
      <c r="AE15" s="1">
        <v>0.63575247022759895</v>
      </c>
      <c r="AF15" s="1">
        <v>1.6968596302720899E-2</v>
      </c>
      <c r="AG15" s="1">
        <v>22</v>
      </c>
      <c r="AN15" s="1" t="s">
        <v>61</v>
      </c>
    </row>
    <row r="16" spans="1:40" x14ac:dyDescent="0.25">
      <c r="A16" s="1">
        <v>1</v>
      </c>
      <c r="B16" s="1">
        <v>1</v>
      </c>
      <c r="C16" s="1" t="s">
        <v>34</v>
      </c>
      <c r="D16" s="1">
        <v>4</v>
      </c>
      <c r="E16" s="1">
        <v>10.7384211345521</v>
      </c>
      <c r="F16" s="1">
        <v>1.10964364550504</v>
      </c>
      <c r="G16" s="1">
        <v>21</v>
      </c>
      <c r="N16" s="1" t="s">
        <v>61</v>
      </c>
      <c r="P16" s="1" t="s">
        <v>34</v>
      </c>
      <c r="Q16" s="1">
        <v>4</v>
      </c>
      <c r="R16" s="1">
        <v>0.19991728663842601</v>
      </c>
      <c r="S16" s="1">
        <v>6.3812186065416304E-2</v>
      </c>
      <c r="T16" s="1">
        <v>21</v>
      </c>
      <c r="AA16" s="1" t="s">
        <v>61</v>
      </c>
      <c r="AC16" s="1" t="s">
        <v>34</v>
      </c>
      <c r="AD16" s="1">
        <v>4</v>
      </c>
      <c r="AE16" s="1">
        <v>0.63970575817612096</v>
      </c>
      <c r="AF16" s="1">
        <v>2.0971632064102901E-2</v>
      </c>
      <c r="AG16" s="1">
        <v>21</v>
      </c>
      <c r="AN16" s="1" t="s">
        <v>61</v>
      </c>
    </row>
    <row r="17" spans="1:40" x14ac:dyDescent="0.25">
      <c r="A17" s="1">
        <v>1</v>
      </c>
      <c r="B17" s="1">
        <v>1</v>
      </c>
      <c r="C17" s="1" t="s">
        <v>34</v>
      </c>
      <c r="D17" s="1">
        <v>6</v>
      </c>
      <c r="E17" s="1">
        <v>10.0076950642939</v>
      </c>
      <c r="F17" s="1">
        <v>1.0388070774515701</v>
      </c>
      <c r="G17" s="1">
        <v>21</v>
      </c>
      <c r="H17" s="1" t="s">
        <v>62</v>
      </c>
      <c r="I17" s="1">
        <v>6</v>
      </c>
      <c r="J17" s="1">
        <v>11.023612835285601</v>
      </c>
      <c r="K17" s="1">
        <v>0.87783901669387099</v>
      </c>
      <c r="L17" s="1">
        <v>16</v>
      </c>
      <c r="M17" s="1" t="s">
        <v>36</v>
      </c>
      <c r="N17" s="1" t="s">
        <v>63</v>
      </c>
      <c r="P17" s="1" t="s">
        <v>34</v>
      </c>
      <c r="Q17" s="1">
        <v>6</v>
      </c>
      <c r="R17" s="1">
        <v>0.15437051426354001</v>
      </c>
      <c r="S17" s="1">
        <v>4.3172906363045403E-2</v>
      </c>
      <c r="T17" s="1">
        <v>21</v>
      </c>
      <c r="U17" s="1" t="s">
        <v>62</v>
      </c>
      <c r="V17" s="1">
        <v>6</v>
      </c>
      <c r="W17" s="1">
        <v>0.20990128048654499</v>
      </c>
      <c r="X17" s="1">
        <v>5.2447257027723099E-2</v>
      </c>
      <c r="Y17" s="1">
        <v>16</v>
      </c>
      <c r="Z17" s="1" t="s">
        <v>36</v>
      </c>
      <c r="AA17" s="1" t="s">
        <v>64</v>
      </c>
      <c r="AC17" s="1" t="s">
        <v>34</v>
      </c>
      <c r="AD17" s="1">
        <v>6</v>
      </c>
      <c r="AE17" s="1">
        <v>0.63516126696013897</v>
      </c>
      <c r="AF17" s="1">
        <v>1.6667383538468E-2</v>
      </c>
      <c r="AG17" s="1">
        <v>21</v>
      </c>
      <c r="AH17" s="1" t="s">
        <v>62</v>
      </c>
      <c r="AI17" s="1">
        <v>6</v>
      </c>
      <c r="AJ17" s="1">
        <v>0.65731407927879404</v>
      </c>
      <c r="AK17" s="1">
        <v>1.7782342645876099E-2</v>
      </c>
      <c r="AL17" s="1">
        <v>16</v>
      </c>
      <c r="AM17" s="1" t="s">
        <v>36</v>
      </c>
      <c r="AN17" s="1" t="s">
        <v>65</v>
      </c>
    </row>
    <row r="18" spans="1:40" x14ac:dyDescent="0.25">
      <c r="A18" s="1">
        <v>1</v>
      </c>
      <c r="B18" s="1">
        <v>1</v>
      </c>
      <c r="C18" s="1" t="s">
        <v>34</v>
      </c>
      <c r="D18" s="1">
        <v>8</v>
      </c>
      <c r="E18" s="1">
        <v>9.6235019582548507</v>
      </c>
      <c r="F18" s="1">
        <v>1.39603025096971</v>
      </c>
      <c r="G18" s="1">
        <v>20</v>
      </c>
      <c r="H18" s="1" t="s">
        <v>62</v>
      </c>
      <c r="I18" s="1">
        <v>8</v>
      </c>
      <c r="J18" s="1">
        <v>10.001549749967101</v>
      </c>
      <c r="K18" s="1">
        <v>1.1679498121374801</v>
      </c>
      <c r="L18" s="1">
        <v>17</v>
      </c>
      <c r="N18" s="1" t="s">
        <v>66</v>
      </c>
      <c r="P18" s="1" t="s">
        <v>34</v>
      </c>
      <c r="Q18" s="1">
        <v>8</v>
      </c>
      <c r="R18" s="1">
        <v>0.14213296998187</v>
      </c>
      <c r="S18" s="1">
        <v>4.0981266416910599E-2</v>
      </c>
      <c r="T18" s="1">
        <v>20</v>
      </c>
      <c r="U18" s="1" t="s">
        <v>62</v>
      </c>
      <c r="V18" s="1">
        <v>8</v>
      </c>
      <c r="W18" s="1">
        <v>0.16456625083901599</v>
      </c>
      <c r="X18" s="1">
        <v>4.3886353430714398E-2</v>
      </c>
      <c r="Y18" s="1">
        <v>17</v>
      </c>
      <c r="AA18" s="1" t="s">
        <v>67</v>
      </c>
      <c r="AC18" s="1" t="s">
        <v>34</v>
      </c>
      <c r="AD18" s="1">
        <v>8</v>
      </c>
      <c r="AE18" s="1">
        <v>0.62263236704633995</v>
      </c>
      <c r="AF18" s="1">
        <v>2.89269729907978E-2</v>
      </c>
      <c r="AG18" s="1">
        <v>20</v>
      </c>
      <c r="AH18" s="1" t="s">
        <v>62</v>
      </c>
      <c r="AI18" s="1">
        <v>8</v>
      </c>
      <c r="AJ18" s="1">
        <v>0.64584347860472102</v>
      </c>
      <c r="AK18" s="1">
        <v>2.3801613890997001E-2</v>
      </c>
      <c r="AL18" s="1">
        <v>17</v>
      </c>
      <c r="AM18" s="1" t="s">
        <v>36</v>
      </c>
      <c r="AN18" s="1" t="s">
        <v>68</v>
      </c>
    </row>
    <row r="19" spans="1:40" x14ac:dyDescent="0.25">
      <c r="A19" s="1">
        <v>1</v>
      </c>
      <c r="B19" s="1">
        <v>1</v>
      </c>
      <c r="C19" s="1" t="s">
        <v>34</v>
      </c>
      <c r="D19" s="1">
        <v>10</v>
      </c>
      <c r="E19" s="1">
        <v>8.1835744471084801</v>
      </c>
      <c r="F19" s="1">
        <v>1.4881163222145799</v>
      </c>
      <c r="G19" s="1">
        <v>12</v>
      </c>
      <c r="H19" s="1" t="s">
        <v>62</v>
      </c>
      <c r="I19" s="1">
        <v>10</v>
      </c>
      <c r="J19" s="1">
        <v>8.3036456725030199</v>
      </c>
      <c r="K19" s="1">
        <v>1.4414270684066299</v>
      </c>
      <c r="L19" s="1">
        <v>21</v>
      </c>
      <c r="N19" s="1" t="s">
        <v>69</v>
      </c>
      <c r="P19" s="1" t="s">
        <v>34</v>
      </c>
      <c r="Q19" s="1">
        <v>10</v>
      </c>
      <c r="R19" s="1">
        <v>0.14104299767078299</v>
      </c>
      <c r="S19" s="1">
        <v>3.3145434632317797E-2</v>
      </c>
      <c r="T19" s="1">
        <v>12</v>
      </c>
      <c r="U19" s="1" t="s">
        <v>62</v>
      </c>
      <c r="V19" s="1">
        <v>10</v>
      </c>
      <c r="W19" s="1">
        <v>0.11353900503768299</v>
      </c>
      <c r="X19" s="1">
        <v>2.4441982538515799E-2</v>
      </c>
      <c r="Y19" s="1">
        <v>21</v>
      </c>
      <c r="Z19" s="1" t="s">
        <v>36</v>
      </c>
      <c r="AA19" s="1" t="s">
        <v>70</v>
      </c>
      <c r="AC19" s="1" t="s">
        <v>34</v>
      </c>
      <c r="AD19" s="1">
        <v>10</v>
      </c>
      <c r="AE19" s="1">
        <v>0.605436131324394</v>
      </c>
      <c r="AF19" s="1">
        <v>4.3463555573398899E-2</v>
      </c>
      <c r="AG19" s="1">
        <v>12</v>
      </c>
      <c r="AH19" s="1" t="s">
        <v>62</v>
      </c>
      <c r="AI19" s="1">
        <v>10</v>
      </c>
      <c r="AJ19" s="1">
        <v>0.62121208549044105</v>
      </c>
      <c r="AK19" s="1">
        <v>3.7620857052994602E-2</v>
      </c>
      <c r="AL19" s="1">
        <v>21</v>
      </c>
      <c r="AN19" s="1" t="s">
        <v>71</v>
      </c>
    </row>
    <row r="20" spans="1:40" x14ac:dyDescent="0.25">
      <c r="A20" s="1">
        <v>1</v>
      </c>
      <c r="B20" s="1">
        <v>1</v>
      </c>
      <c r="C20" s="1" t="s">
        <v>34</v>
      </c>
      <c r="D20" s="1">
        <v>12</v>
      </c>
      <c r="E20" s="1">
        <v>5.9815467933164799</v>
      </c>
      <c r="F20" s="1">
        <v>1.2669197606207101</v>
      </c>
      <c r="G20" s="1">
        <v>22</v>
      </c>
      <c r="H20" s="1" t="s">
        <v>62</v>
      </c>
      <c r="I20" s="1">
        <v>12</v>
      </c>
      <c r="J20" s="1">
        <v>5.6107543943205496</v>
      </c>
      <c r="K20" s="1">
        <v>1.0956882995053701</v>
      </c>
      <c r="L20" s="1">
        <v>38</v>
      </c>
      <c r="N20" s="1" t="s">
        <v>72</v>
      </c>
      <c r="P20" s="1" t="s">
        <v>34</v>
      </c>
      <c r="Q20" s="1">
        <v>12</v>
      </c>
      <c r="R20" s="1">
        <v>9.4296775119759105E-2</v>
      </c>
      <c r="S20" s="1">
        <v>2.4233324552425699E-2</v>
      </c>
      <c r="T20" s="1">
        <v>22</v>
      </c>
      <c r="U20" s="1" t="s">
        <v>62</v>
      </c>
      <c r="V20" s="1">
        <v>12</v>
      </c>
      <c r="W20" s="1">
        <v>0.100614037896604</v>
      </c>
      <c r="X20" s="1">
        <v>2.01809594510611E-2</v>
      </c>
      <c r="Y20" s="1">
        <v>38</v>
      </c>
      <c r="AA20" s="1" t="s">
        <v>73</v>
      </c>
      <c r="AC20" s="1" t="s">
        <v>34</v>
      </c>
      <c r="AD20" s="1">
        <v>12</v>
      </c>
      <c r="AE20" s="1">
        <v>0.54855765932569001</v>
      </c>
      <c r="AF20" s="1">
        <v>6.1139529536547298E-2</v>
      </c>
      <c r="AG20" s="1">
        <v>22</v>
      </c>
      <c r="AH20" s="1" t="s">
        <v>62</v>
      </c>
      <c r="AI20" s="1">
        <v>12</v>
      </c>
      <c r="AJ20" s="1">
        <v>0.54115933380609305</v>
      </c>
      <c r="AK20" s="1">
        <v>5.7712945113063102E-2</v>
      </c>
      <c r="AL20" s="1">
        <v>38</v>
      </c>
      <c r="AN20" s="1" t="s">
        <v>74</v>
      </c>
    </row>
    <row r="21" spans="1:40" x14ac:dyDescent="0.25">
      <c r="A21" s="1">
        <v>1</v>
      </c>
      <c r="B21" s="1">
        <v>1</v>
      </c>
      <c r="C21" s="1" t="s">
        <v>34</v>
      </c>
      <c r="D21" s="1">
        <v>14</v>
      </c>
      <c r="E21" s="1">
        <v>4.6427449716475202</v>
      </c>
      <c r="F21" s="1">
        <v>0.76208304231757495</v>
      </c>
      <c r="G21" s="1">
        <v>31</v>
      </c>
      <c r="H21" s="1" t="s">
        <v>62</v>
      </c>
      <c r="I21" s="1">
        <v>14</v>
      </c>
      <c r="J21" s="1">
        <v>5.5184476897633399</v>
      </c>
      <c r="K21" s="1">
        <v>1.1775981854742299</v>
      </c>
      <c r="L21" s="1">
        <v>32</v>
      </c>
      <c r="M21" s="1" t="s">
        <v>36</v>
      </c>
      <c r="N21" s="1" t="s">
        <v>75</v>
      </c>
      <c r="P21" s="1" t="s">
        <v>34</v>
      </c>
      <c r="Q21" s="1">
        <v>14</v>
      </c>
      <c r="R21" s="1">
        <v>8.9412334697055507E-2</v>
      </c>
      <c r="S21" s="1">
        <v>3.4525618355236903E-2</v>
      </c>
      <c r="T21" s="1">
        <v>31</v>
      </c>
      <c r="U21" s="1" t="s">
        <v>62</v>
      </c>
      <c r="V21" s="1">
        <v>14</v>
      </c>
      <c r="W21" s="1">
        <v>0.105131160167765</v>
      </c>
      <c r="X21" s="1">
        <v>2.3933551275510698E-2</v>
      </c>
      <c r="Y21" s="1">
        <v>32</v>
      </c>
      <c r="AA21" s="1" t="s">
        <v>76</v>
      </c>
      <c r="AC21" s="1" t="s">
        <v>34</v>
      </c>
      <c r="AD21" s="1">
        <v>14</v>
      </c>
      <c r="AE21" s="1">
        <v>0.47454573992010901</v>
      </c>
      <c r="AF21" s="1">
        <v>4.4646066820124598E-2</v>
      </c>
      <c r="AG21" s="1">
        <v>31</v>
      </c>
      <c r="AH21" s="1" t="s">
        <v>62</v>
      </c>
      <c r="AI21" s="1">
        <v>14</v>
      </c>
      <c r="AJ21" s="1">
        <v>0.527623692475365</v>
      </c>
      <c r="AK21" s="1">
        <v>5.4510576432223803E-2</v>
      </c>
      <c r="AL21" s="1">
        <v>32</v>
      </c>
      <c r="AM21" s="1" t="s">
        <v>36</v>
      </c>
      <c r="AN21" s="1" t="s">
        <v>77</v>
      </c>
    </row>
    <row r="22" spans="1:40" x14ac:dyDescent="0.25">
      <c r="A22" s="1">
        <v>1</v>
      </c>
      <c r="B22" s="1">
        <v>1</v>
      </c>
      <c r="C22" s="1" t="s">
        <v>34</v>
      </c>
      <c r="D22" s="1">
        <v>16</v>
      </c>
      <c r="E22" s="1">
        <v>4.6965113362512998</v>
      </c>
      <c r="F22" s="1">
        <v>1.0308784565721101</v>
      </c>
      <c r="G22" s="1">
        <v>33</v>
      </c>
      <c r="H22" s="1" t="s">
        <v>62</v>
      </c>
      <c r="I22" s="1">
        <v>16</v>
      </c>
      <c r="J22" s="1">
        <v>5.8211950465157702</v>
      </c>
      <c r="K22" s="1">
        <v>1.34612714528874</v>
      </c>
      <c r="L22" s="1">
        <v>27</v>
      </c>
      <c r="M22" s="1" t="s">
        <v>36</v>
      </c>
      <c r="N22" s="1" t="s">
        <v>78</v>
      </c>
      <c r="P22" s="1" t="s">
        <v>34</v>
      </c>
      <c r="Q22" s="1">
        <v>16</v>
      </c>
      <c r="R22" s="1">
        <v>9.3292567574292606E-2</v>
      </c>
      <c r="S22" s="1">
        <v>2.8527668351309501E-2</v>
      </c>
      <c r="T22" s="1">
        <v>33</v>
      </c>
      <c r="U22" s="1" t="s">
        <v>62</v>
      </c>
      <c r="V22" s="1">
        <v>16</v>
      </c>
      <c r="W22" s="1">
        <v>9.1112433686223404E-2</v>
      </c>
      <c r="X22" s="1">
        <v>2.9100810079007701E-2</v>
      </c>
      <c r="Y22" s="1">
        <v>27</v>
      </c>
      <c r="AA22" s="1" t="s">
        <v>79</v>
      </c>
      <c r="AC22" s="1" t="s">
        <v>34</v>
      </c>
      <c r="AD22" s="1">
        <v>16</v>
      </c>
      <c r="AE22" s="1">
        <v>0.45692086770942802</v>
      </c>
      <c r="AF22" s="1">
        <v>4.7464086101296203E-2</v>
      </c>
      <c r="AG22" s="1">
        <v>33</v>
      </c>
      <c r="AH22" s="1" t="s">
        <v>62</v>
      </c>
      <c r="AI22" s="1">
        <v>16</v>
      </c>
      <c r="AJ22" s="1">
        <v>0.51669223287668897</v>
      </c>
      <c r="AK22" s="1">
        <v>8.6991980616036205E-2</v>
      </c>
      <c r="AL22" s="1">
        <v>27</v>
      </c>
      <c r="AM22" s="1" t="s">
        <v>36</v>
      </c>
      <c r="AN22" s="1" t="s">
        <v>78</v>
      </c>
    </row>
    <row r="23" spans="1:40" x14ac:dyDescent="0.25">
      <c r="H23" s="1" t="s">
        <v>62</v>
      </c>
      <c r="I23" s="1">
        <v>18</v>
      </c>
      <c r="J23" s="1">
        <v>5.8177829113745698</v>
      </c>
      <c r="K23" s="1">
        <v>1.07234489533345</v>
      </c>
      <c r="L23" s="1">
        <v>32</v>
      </c>
      <c r="N23" s="1">
        <v>1</v>
      </c>
      <c r="U23" s="1" t="s">
        <v>62</v>
      </c>
      <c r="V23" s="1">
        <v>18</v>
      </c>
      <c r="W23" s="1">
        <v>8.9360859867284995E-2</v>
      </c>
      <c r="X23" s="1">
        <v>2.7032778373141299E-2</v>
      </c>
      <c r="Y23" s="1">
        <v>32</v>
      </c>
      <c r="AA23" s="1">
        <v>1</v>
      </c>
      <c r="AH23" s="1" t="s">
        <v>62</v>
      </c>
      <c r="AI23" s="1">
        <v>18</v>
      </c>
      <c r="AJ23" s="1">
        <v>0.51129567773237605</v>
      </c>
      <c r="AK23" s="1">
        <v>5.7657432096961898E-2</v>
      </c>
      <c r="AL23" s="1">
        <v>32</v>
      </c>
      <c r="AN23" s="1">
        <v>1</v>
      </c>
    </row>
    <row r="24" spans="1:40" x14ac:dyDescent="0.25">
      <c r="H24" s="1" t="s">
        <v>62</v>
      </c>
      <c r="I24" s="1">
        <v>20</v>
      </c>
      <c r="J24" s="1">
        <v>5.9538037371711798</v>
      </c>
      <c r="K24" s="1">
        <v>1.1557093050624001</v>
      </c>
      <c r="L24" s="1">
        <v>20</v>
      </c>
      <c r="N24" s="1">
        <v>1</v>
      </c>
      <c r="U24" s="1" t="s">
        <v>62</v>
      </c>
      <c r="V24" s="1">
        <v>20</v>
      </c>
      <c r="W24" s="1">
        <v>9.9587241324191805E-2</v>
      </c>
      <c r="X24" s="1">
        <v>3.0234604892662099E-2</v>
      </c>
      <c r="Y24" s="1">
        <v>20</v>
      </c>
      <c r="AA24" s="1">
        <v>1</v>
      </c>
      <c r="AH24" s="1" t="s">
        <v>62</v>
      </c>
      <c r="AI24" s="1">
        <v>20</v>
      </c>
      <c r="AJ24" s="1">
        <v>0.52701401228599498</v>
      </c>
      <c r="AK24" s="1">
        <v>7.7769385119915699E-2</v>
      </c>
      <c r="AL24" s="1">
        <v>20</v>
      </c>
      <c r="AN24" s="1">
        <v>1</v>
      </c>
    </row>
    <row r="26" spans="1:40" s="4" customFormat="1" x14ac:dyDescent="0.25">
      <c r="A26" s="4" t="s">
        <v>11</v>
      </c>
      <c r="B26" s="4" t="s">
        <v>1</v>
      </c>
      <c r="C26" s="4" t="s">
        <v>12</v>
      </c>
      <c r="D26" s="4" t="s">
        <v>13</v>
      </c>
      <c r="E26" s="4" t="s">
        <v>14</v>
      </c>
      <c r="F26" s="4" t="s">
        <v>15</v>
      </c>
      <c r="G26" s="4" t="s">
        <v>16</v>
      </c>
      <c r="H26" s="4" t="s">
        <v>12</v>
      </c>
      <c r="I26" s="4" t="s">
        <v>13</v>
      </c>
      <c r="J26" s="4" t="s">
        <v>17</v>
      </c>
      <c r="K26" s="4" t="s">
        <v>18</v>
      </c>
      <c r="L26" s="4" t="s">
        <v>19</v>
      </c>
      <c r="M26" s="4" t="s">
        <v>20</v>
      </c>
      <c r="N26" s="4" t="s">
        <v>21</v>
      </c>
      <c r="P26" s="4" t="s">
        <v>12</v>
      </c>
      <c r="Q26" s="4" t="s">
        <v>13</v>
      </c>
      <c r="R26" s="4" t="s">
        <v>22</v>
      </c>
      <c r="S26" s="4" t="s">
        <v>23</v>
      </c>
      <c r="T26" s="4" t="s">
        <v>16</v>
      </c>
      <c r="U26" s="4" t="s">
        <v>12</v>
      </c>
      <c r="V26" s="4" t="s">
        <v>13</v>
      </c>
      <c r="W26" s="4" t="s">
        <v>24</v>
      </c>
      <c r="X26" s="4" t="s">
        <v>25</v>
      </c>
      <c r="Y26" s="4" t="s">
        <v>19</v>
      </c>
      <c r="Z26" s="4" t="s">
        <v>26</v>
      </c>
      <c r="AA26" s="4" t="s">
        <v>27</v>
      </c>
      <c r="AC26" s="4" t="s">
        <v>12</v>
      </c>
      <c r="AD26" s="4" t="s">
        <v>13</v>
      </c>
      <c r="AE26" s="4" t="s">
        <v>28</v>
      </c>
      <c r="AF26" s="4" t="s">
        <v>29</v>
      </c>
      <c r="AG26" s="4" t="s">
        <v>16</v>
      </c>
      <c r="AH26" s="4" t="s">
        <v>12</v>
      </c>
      <c r="AI26" s="4" t="s">
        <v>13</v>
      </c>
      <c r="AJ26" s="4" t="s">
        <v>30</v>
      </c>
      <c r="AK26" s="4" t="s">
        <v>31</v>
      </c>
      <c r="AL26" s="4" t="s">
        <v>19</v>
      </c>
      <c r="AM26" s="4" t="s">
        <v>32</v>
      </c>
      <c r="AN26" s="4" t="s">
        <v>33</v>
      </c>
    </row>
    <row r="27" spans="1:40" x14ac:dyDescent="0.25">
      <c r="A27" s="1">
        <v>1</v>
      </c>
      <c r="B27" s="1">
        <v>2</v>
      </c>
      <c r="C27" s="1" t="s">
        <v>34</v>
      </c>
      <c r="D27" s="1">
        <v>2</v>
      </c>
      <c r="E27" s="1">
        <v>9.8248028058707302</v>
      </c>
      <c r="F27" s="1">
        <v>0.80023779366958703</v>
      </c>
      <c r="G27" s="1">
        <v>22</v>
      </c>
      <c r="H27" s="1" t="s">
        <v>80</v>
      </c>
      <c r="I27" s="1">
        <v>2</v>
      </c>
      <c r="J27" s="1">
        <v>10.3194008371946</v>
      </c>
      <c r="K27" s="1">
        <v>1.0381384533372899</v>
      </c>
      <c r="L27" s="1">
        <v>26</v>
      </c>
      <c r="N27" s="1" t="s">
        <v>81</v>
      </c>
      <c r="P27" s="1" t="s">
        <v>34</v>
      </c>
      <c r="Q27" s="1">
        <v>2</v>
      </c>
      <c r="R27" s="1">
        <v>0.173741300636756</v>
      </c>
      <c r="S27" s="1">
        <v>4.2914185875188797E-2</v>
      </c>
      <c r="T27" s="1">
        <v>22</v>
      </c>
      <c r="U27" s="1" t="s">
        <v>80</v>
      </c>
      <c r="V27" s="1">
        <v>2</v>
      </c>
      <c r="W27" s="1">
        <v>0.21809796538620199</v>
      </c>
      <c r="X27" s="1">
        <v>4.0773807411456503E-2</v>
      </c>
      <c r="Y27" s="1">
        <v>26</v>
      </c>
      <c r="Z27" s="1" t="s">
        <v>36</v>
      </c>
      <c r="AA27" s="1" t="s">
        <v>82</v>
      </c>
      <c r="AC27" s="1" t="s">
        <v>34</v>
      </c>
      <c r="AD27" s="1">
        <v>2</v>
      </c>
      <c r="AE27" s="1">
        <v>0.63575247022759895</v>
      </c>
      <c r="AF27" s="1">
        <v>1.6968596302720899E-2</v>
      </c>
      <c r="AG27" s="1">
        <v>22</v>
      </c>
      <c r="AH27" s="1" t="s">
        <v>80</v>
      </c>
      <c r="AI27" s="1">
        <v>2</v>
      </c>
      <c r="AJ27" s="1">
        <v>0.65918448813036001</v>
      </c>
      <c r="AK27" s="1">
        <v>2.4586051453109499E-2</v>
      </c>
      <c r="AL27" s="1">
        <v>26</v>
      </c>
      <c r="AM27" s="1" t="s">
        <v>36</v>
      </c>
      <c r="AN27" s="1" t="s">
        <v>83</v>
      </c>
    </row>
    <row r="28" spans="1:40" x14ac:dyDescent="0.25">
      <c r="A28" s="1">
        <v>1</v>
      </c>
      <c r="B28" s="1">
        <v>2</v>
      </c>
      <c r="C28" s="1" t="s">
        <v>34</v>
      </c>
      <c r="D28" s="1">
        <v>4</v>
      </c>
      <c r="E28" s="1">
        <v>10.7384211345521</v>
      </c>
      <c r="F28" s="1">
        <v>1.10964364550504</v>
      </c>
      <c r="G28" s="1">
        <v>21</v>
      </c>
      <c r="H28" s="1" t="s">
        <v>80</v>
      </c>
      <c r="I28" s="1">
        <v>4</v>
      </c>
      <c r="J28" s="1">
        <v>10.286721695053901</v>
      </c>
      <c r="K28" s="1">
        <v>1.24760445541849</v>
      </c>
      <c r="L28" s="1">
        <v>27</v>
      </c>
      <c r="N28" s="1" t="s">
        <v>84</v>
      </c>
      <c r="P28" s="1" t="s">
        <v>34</v>
      </c>
      <c r="Q28" s="1">
        <v>4</v>
      </c>
      <c r="R28" s="1">
        <v>0.19991728663842601</v>
      </c>
      <c r="S28" s="1">
        <v>6.3812186065416304E-2</v>
      </c>
      <c r="T28" s="1">
        <v>21</v>
      </c>
      <c r="U28" s="1" t="s">
        <v>80</v>
      </c>
      <c r="V28" s="1">
        <v>4</v>
      </c>
      <c r="W28" s="1">
        <v>0.234732117550916</v>
      </c>
      <c r="X28" s="1">
        <v>5.4587954180987601E-2</v>
      </c>
      <c r="Y28" s="1">
        <v>27</v>
      </c>
      <c r="AA28" s="1" t="s">
        <v>85</v>
      </c>
      <c r="AC28" s="1" t="s">
        <v>34</v>
      </c>
      <c r="AD28" s="1">
        <v>4</v>
      </c>
      <c r="AE28" s="1">
        <v>0.63970575817612096</v>
      </c>
      <c r="AF28" s="1">
        <v>2.0971632064102901E-2</v>
      </c>
      <c r="AG28" s="1">
        <v>21</v>
      </c>
      <c r="AH28" s="1" t="s">
        <v>80</v>
      </c>
      <c r="AI28" s="1">
        <v>4</v>
      </c>
      <c r="AJ28" s="1">
        <v>0.65846226256687901</v>
      </c>
      <c r="AK28" s="1">
        <v>3.1948788926021598E-2</v>
      </c>
      <c r="AL28" s="1">
        <v>27</v>
      </c>
      <c r="AM28" s="1" t="s">
        <v>36</v>
      </c>
      <c r="AN28" s="1" t="s">
        <v>86</v>
      </c>
    </row>
    <row r="29" spans="1:40" x14ac:dyDescent="0.25">
      <c r="A29" s="1">
        <v>1</v>
      </c>
      <c r="B29" s="1">
        <v>2</v>
      </c>
      <c r="C29" s="1" t="s">
        <v>34</v>
      </c>
      <c r="D29" s="1">
        <v>6</v>
      </c>
      <c r="E29" s="1">
        <v>10.0076950642939</v>
      </c>
      <c r="F29" s="1">
        <v>1.0388070774515701</v>
      </c>
      <c r="G29" s="1">
        <v>21</v>
      </c>
      <c r="H29" s="1" t="s">
        <v>80</v>
      </c>
      <c r="I29" s="1">
        <v>6</v>
      </c>
      <c r="J29" s="1">
        <v>9.3446840116208207</v>
      </c>
      <c r="K29" s="1">
        <v>1.2862882470422401</v>
      </c>
      <c r="L29" s="1">
        <v>24</v>
      </c>
      <c r="N29" s="1" t="s">
        <v>87</v>
      </c>
      <c r="P29" s="1" t="s">
        <v>34</v>
      </c>
      <c r="Q29" s="1">
        <v>6</v>
      </c>
      <c r="R29" s="1">
        <v>0.15437051426354001</v>
      </c>
      <c r="S29" s="1">
        <v>4.3172906363045403E-2</v>
      </c>
      <c r="T29" s="1">
        <v>21</v>
      </c>
      <c r="U29" s="1" t="s">
        <v>80</v>
      </c>
      <c r="V29" s="1">
        <v>6</v>
      </c>
      <c r="W29" s="1">
        <v>0.19500811851727001</v>
      </c>
      <c r="X29" s="1">
        <v>3.3463903677098401E-2</v>
      </c>
      <c r="Y29" s="1">
        <v>24</v>
      </c>
      <c r="Z29" s="1" t="s">
        <v>36</v>
      </c>
      <c r="AA29" s="1" t="s">
        <v>88</v>
      </c>
      <c r="AC29" s="1" t="s">
        <v>34</v>
      </c>
      <c r="AD29" s="1">
        <v>6</v>
      </c>
      <c r="AE29" s="1">
        <v>0.63516126696013897</v>
      </c>
      <c r="AF29" s="1">
        <v>1.6667383538468E-2</v>
      </c>
      <c r="AG29" s="1">
        <v>21</v>
      </c>
      <c r="AH29" s="1" t="s">
        <v>80</v>
      </c>
      <c r="AI29" s="1">
        <v>6</v>
      </c>
      <c r="AJ29" s="1">
        <v>0.66451207110490895</v>
      </c>
      <c r="AK29" s="1">
        <v>2.21048410627415E-2</v>
      </c>
      <c r="AL29" s="1">
        <v>24</v>
      </c>
      <c r="AM29" s="1" t="s">
        <v>36</v>
      </c>
      <c r="AN29" s="1" t="s">
        <v>89</v>
      </c>
    </row>
    <row r="30" spans="1:40" x14ac:dyDescent="0.25">
      <c r="A30" s="1">
        <v>1</v>
      </c>
      <c r="B30" s="1">
        <v>2</v>
      </c>
      <c r="C30" s="1" t="s">
        <v>34</v>
      </c>
      <c r="D30" s="1">
        <v>8</v>
      </c>
      <c r="E30" s="1">
        <v>9.6235019582548507</v>
      </c>
      <c r="F30" s="1">
        <v>1.39603025096971</v>
      </c>
      <c r="G30" s="1">
        <v>20</v>
      </c>
      <c r="H30" s="1" t="s">
        <v>80</v>
      </c>
      <c r="I30" s="1">
        <v>8</v>
      </c>
      <c r="J30" s="1">
        <v>7.7613286144650697</v>
      </c>
      <c r="K30" s="1">
        <v>0.98401129746377802</v>
      </c>
      <c r="L30" s="1">
        <v>21</v>
      </c>
      <c r="M30" s="1" t="s">
        <v>36</v>
      </c>
      <c r="N30" s="1" t="s">
        <v>90</v>
      </c>
      <c r="P30" s="1" t="s">
        <v>34</v>
      </c>
      <c r="Q30" s="1">
        <v>8</v>
      </c>
      <c r="R30" s="1">
        <v>0.14213296998187</v>
      </c>
      <c r="S30" s="1">
        <v>4.0981266416910599E-2</v>
      </c>
      <c r="T30" s="1">
        <v>20</v>
      </c>
      <c r="U30" s="1" t="s">
        <v>80</v>
      </c>
      <c r="V30" s="1">
        <v>8</v>
      </c>
      <c r="W30" s="1">
        <v>0.15762251474651401</v>
      </c>
      <c r="X30" s="1">
        <v>3.3560204226109197E-2</v>
      </c>
      <c r="Y30" s="1">
        <v>21</v>
      </c>
      <c r="AA30" s="1" t="s">
        <v>91</v>
      </c>
      <c r="AC30" s="1" t="s">
        <v>34</v>
      </c>
      <c r="AD30" s="1">
        <v>8</v>
      </c>
      <c r="AE30" s="1">
        <v>0.62263236704633995</v>
      </c>
      <c r="AF30" s="1">
        <v>2.89269729907978E-2</v>
      </c>
      <c r="AG30" s="1">
        <v>20</v>
      </c>
      <c r="AH30" s="1" t="s">
        <v>80</v>
      </c>
      <c r="AI30" s="1">
        <v>8</v>
      </c>
      <c r="AJ30" s="1">
        <v>0.65152847964109295</v>
      </c>
      <c r="AK30" s="1">
        <v>3.5979659948848497E-2</v>
      </c>
      <c r="AL30" s="1">
        <v>21</v>
      </c>
      <c r="AM30" s="1" t="s">
        <v>36</v>
      </c>
      <c r="AN30" s="1" t="s">
        <v>92</v>
      </c>
    </row>
    <row r="31" spans="1:40" x14ac:dyDescent="0.25">
      <c r="A31" s="1">
        <v>1</v>
      </c>
      <c r="B31" s="1">
        <v>2</v>
      </c>
      <c r="C31" s="1" t="s">
        <v>34</v>
      </c>
      <c r="D31" s="1">
        <v>10</v>
      </c>
      <c r="E31" s="1">
        <v>8.1835744471084801</v>
      </c>
      <c r="F31" s="1">
        <v>1.4881163222145799</v>
      </c>
      <c r="G31" s="1">
        <v>12</v>
      </c>
      <c r="H31" s="1" t="s">
        <v>80</v>
      </c>
      <c r="I31" s="1">
        <v>10</v>
      </c>
      <c r="J31" s="1">
        <v>6.7884493959862002</v>
      </c>
      <c r="K31" s="1">
        <v>0.85684990379361203</v>
      </c>
      <c r="L31" s="1">
        <v>18</v>
      </c>
      <c r="M31" s="1" t="s">
        <v>36</v>
      </c>
      <c r="N31" s="1" t="s">
        <v>93</v>
      </c>
      <c r="P31" s="1" t="s">
        <v>34</v>
      </c>
      <c r="Q31" s="1">
        <v>10</v>
      </c>
      <c r="R31" s="1">
        <v>0.14104299767078299</v>
      </c>
      <c r="S31" s="1">
        <v>3.3145434632317797E-2</v>
      </c>
      <c r="T31" s="1">
        <v>12</v>
      </c>
      <c r="U31" s="1" t="s">
        <v>80</v>
      </c>
      <c r="V31" s="1">
        <v>10</v>
      </c>
      <c r="W31" s="1">
        <v>0.119838190054064</v>
      </c>
      <c r="X31" s="1">
        <v>2.2703004708823301E-2</v>
      </c>
      <c r="Y31" s="1">
        <v>18</v>
      </c>
      <c r="Z31" s="1" t="s">
        <v>36</v>
      </c>
      <c r="AA31" s="1" t="s">
        <v>94</v>
      </c>
      <c r="AC31" s="1" t="s">
        <v>34</v>
      </c>
      <c r="AD31" s="1">
        <v>10</v>
      </c>
      <c r="AE31" s="1">
        <v>0.605436131324394</v>
      </c>
      <c r="AF31" s="1">
        <v>4.3463555573398899E-2</v>
      </c>
      <c r="AG31" s="1">
        <v>12</v>
      </c>
      <c r="AH31" s="1" t="s">
        <v>80</v>
      </c>
      <c r="AI31" s="1">
        <v>10</v>
      </c>
      <c r="AJ31" s="1">
        <v>0.64554672274384295</v>
      </c>
      <c r="AK31" s="1">
        <v>3.1578500293646797E-2</v>
      </c>
      <c r="AL31" s="1">
        <v>18</v>
      </c>
      <c r="AN31" s="1" t="s">
        <v>95</v>
      </c>
    </row>
    <row r="32" spans="1:40" x14ac:dyDescent="0.25">
      <c r="A32" s="1">
        <v>1</v>
      </c>
      <c r="B32" s="1">
        <v>2</v>
      </c>
      <c r="C32" s="1" t="s">
        <v>34</v>
      </c>
      <c r="D32" s="1">
        <v>12</v>
      </c>
      <c r="E32" s="1">
        <v>5.9815467933164799</v>
      </c>
      <c r="F32" s="1">
        <v>1.2669197606207101</v>
      </c>
      <c r="G32" s="1">
        <v>22</v>
      </c>
      <c r="H32" s="1" t="s">
        <v>80</v>
      </c>
      <c r="I32" s="1">
        <v>12</v>
      </c>
      <c r="J32" s="1">
        <v>5.5242083609015804</v>
      </c>
      <c r="K32" s="1">
        <v>0.91495677450497104</v>
      </c>
      <c r="L32" s="1">
        <v>24</v>
      </c>
      <c r="N32" s="1" t="s">
        <v>96</v>
      </c>
      <c r="P32" s="1" t="s">
        <v>34</v>
      </c>
      <c r="Q32" s="1">
        <v>12</v>
      </c>
      <c r="R32" s="1">
        <v>9.4296775119759105E-2</v>
      </c>
      <c r="S32" s="1">
        <v>2.4233324552425699E-2</v>
      </c>
      <c r="T32" s="1">
        <v>22</v>
      </c>
      <c r="U32" s="1" t="s">
        <v>80</v>
      </c>
      <c r="V32" s="1">
        <v>12</v>
      </c>
      <c r="W32" s="1">
        <v>9.0097659373594305E-2</v>
      </c>
      <c r="X32" s="1">
        <v>2.26505047573216E-2</v>
      </c>
      <c r="Y32" s="1">
        <v>24</v>
      </c>
      <c r="AA32" s="1" t="s">
        <v>97</v>
      </c>
      <c r="AC32" s="1" t="s">
        <v>34</v>
      </c>
      <c r="AD32" s="1">
        <v>12</v>
      </c>
      <c r="AE32" s="1">
        <v>0.54855765932569001</v>
      </c>
      <c r="AF32" s="1">
        <v>6.1139529536547298E-2</v>
      </c>
      <c r="AG32" s="1">
        <v>22</v>
      </c>
      <c r="AH32" s="1" t="s">
        <v>80</v>
      </c>
      <c r="AI32" s="1">
        <v>12</v>
      </c>
      <c r="AJ32" s="1">
        <v>0.60320821645914102</v>
      </c>
      <c r="AK32" s="1">
        <v>3.88028150737613E-2</v>
      </c>
      <c r="AL32" s="1">
        <v>24</v>
      </c>
      <c r="AM32" s="1" t="s">
        <v>36</v>
      </c>
      <c r="AN32" s="1" t="s">
        <v>98</v>
      </c>
    </row>
    <row r="33" spans="1:40" x14ac:dyDescent="0.25">
      <c r="A33" s="1">
        <v>1</v>
      </c>
      <c r="B33" s="1">
        <v>2</v>
      </c>
      <c r="C33" s="1" t="s">
        <v>34</v>
      </c>
      <c r="D33" s="1">
        <v>14</v>
      </c>
      <c r="E33" s="1">
        <v>4.6427449716475202</v>
      </c>
      <c r="F33" s="1">
        <v>0.76208304231757495</v>
      </c>
      <c r="G33" s="1">
        <v>31</v>
      </c>
      <c r="H33" s="1" t="s">
        <v>80</v>
      </c>
      <c r="I33" s="1">
        <v>14</v>
      </c>
      <c r="J33" s="1">
        <v>4.8172799863048201</v>
      </c>
      <c r="K33" s="1">
        <v>0.70128850260936004</v>
      </c>
      <c r="L33" s="1">
        <v>27</v>
      </c>
      <c r="N33" s="1" t="s">
        <v>99</v>
      </c>
      <c r="P33" s="1" t="s">
        <v>34</v>
      </c>
      <c r="Q33" s="1">
        <v>14</v>
      </c>
      <c r="R33" s="1">
        <v>8.9412334697055507E-2</v>
      </c>
      <c r="S33" s="1">
        <v>3.4525618355236903E-2</v>
      </c>
      <c r="T33" s="1">
        <v>31</v>
      </c>
      <c r="U33" s="1" t="s">
        <v>80</v>
      </c>
      <c r="V33" s="1">
        <v>14</v>
      </c>
      <c r="W33" s="1">
        <v>7.4792302583187101E-2</v>
      </c>
      <c r="X33" s="1">
        <v>1.5783030474506798E-2</v>
      </c>
      <c r="Y33" s="1">
        <v>27</v>
      </c>
      <c r="AA33" s="1" t="s">
        <v>100</v>
      </c>
      <c r="AC33" s="1" t="s">
        <v>34</v>
      </c>
      <c r="AD33" s="1">
        <v>14</v>
      </c>
      <c r="AE33" s="1">
        <v>0.47454573992010901</v>
      </c>
      <c r="AF33" s="1">
        <v>4.4646066820124598E-2</v>
      </c>
      <c r="AG33" s="1">
        <v>31</v>
      </c>
      <c r="AH33" s="1" t="s">
        <v>80</v>
      </c>
      <c r="AI33" s="1">
        <v>14</v>
      </c>
      <c r="AJ33" s="1">
        <v>0.56567838994459796</v>
      </c>
      <c r="AK33" s="1">
        <v>6.3492170430500205E-2</v>
      </c>
      <c r="AL33" s="1">
        <v>27</v>
      </c>
      <c r="AM33" s="1" t="s">
        <v>36</v>
      </c>
      <c r="AN33" s="1" t="s">
        <v>101</v>
      </c>
    </row>
    <row r="34" spans="1:40" x14ac:dyDescent="0.25">
      <c r="A34" s="1">
        <v>1</v>
      </c>
      <c r="B34" s="1">
        <v>2</v>
      </c>
      <c r="C34" s="1" t="s">
        <v>34</v>
      </c>
      <c r="D34" s="1">
        <v>16</v>
      </c>
      <c r="E34" s="1">
        <v>4.6965113362512998</v>
      </c>
      <c r="F34" s="1">
        <v>1.0308784565721101</v>
      </c>
      <c r="G34" s="1">
        <v>33</v>
      </c>
      <c r="H34" s="1" t="s">
        <v>80</v>
      </c>
      <c r="I34" s="1">
        <v>16</v>
      </c>
      <c r="J34" s="1">
        <v>4.5265652057074499</v>
      </c>
      <c r="K34" s="1">
        <v>0.903555607823329</v>
      </c>
      <c r="L34" s="1">
        <v>26</v>
      </c>
      <c r="N34" s="1" t="s">
        <v>102</v>
      </c>
      <c r="P34" s="1" t="s">
        <v>34</v>
      </c>
      <c r="Q34" s="1">
        <v>16</v>
      </c>
      <c r="R34" s="1">
        <v>9.3292567574292606E-2</v>
      </c>
      <c r="S34" s="1">
        <v>2.8527668351309501E-2</v>
      </c>
      <c r="T34" s="1">
        <v>33</v>
      </c>
      <c r="U34" s="1" t="s">
        <v>80</v>
      </c>
      <c r="V34" s="1">
        <v>16</v>
      </c>
      <c r="W34" s="1">
        <v>7.8805191069117403E-2</v>
      </c>
      <c r="X34" s="1">
        <v>1.6840483904437001E-2</v>
      </c>
      <c r="Y34" s="1">
        <v>26</v>
      </c>
      <c r="AA34" s="1" t="s">
        <v>103</v>
      </c>
      <c r="AC34" s="1" t="s">
        <v>34</v>
      </c>
      <c r="AD34" s="1">
        <v>16</v>
      </c>
      <c r="AE34" s="1">
        <v>0.45692086770942802</v>
      </c>
      <c r="AF34" s="1">
        <v>4.7464086101296203E-2</v>
      </c>
      <c r="AG34" s="1">
        <v>33</v>
      </c>
      <c r="AH34" s="1" t="s">
        <v>80</v>
      </c>
      <c r="AI34" s="1">
        <v>16</v>
      </c>
      <c r="AJ34" s="1">
        <v>0.53550548260724995</v>
      </c>
      <c r="AK34" s="1">
        <v>7.5528815355115006E-2</v>
      </c>
      <c r="AL34" s="1">
        <v>26</v>
      </c>
      <c r="AM34" s="1" t="s">
        <v>36</v>
      </c>
      <c r="AN34" s="1" t="s">
        <v>104</v>
      </c>
    </row>
    <row r="36" spans="1:40" s="4" customFormat="1" x14ac:dyDescent="0.25">
      <c r="A36" s="4" t="s">
        <v>11</v>
      </c>
      <c r="B36" s="4" t="s">
        <v>1</v>
      </c>
      <c r="C36" s="4" t="s">
        <v>12</v>
      </c>
      <c r="D36" s="4" t="s">
        <v>13</v>
      </c>
      <c r="E36" s="4" t="s">
        <v>14</v>
      </c>
      <c r="F36" s="4" t="s">
        <v>15</v>
      </c>
      <c r="G36" s="4" t="s">
        <v>16</v>
      </c>
      <c r="H36" s="4" t="s">
        <v>12</v>
      </c>
      <c r="I36" s="4" t="s">
        <v>13</v>
      </c>
      <c r="J36" s="4" t="s">
        <v>17</v>
      </c>
      <c r="K36" s="4" t="s">
        <v>18</v>
      </c>
      <c r="L36" s="4" t="s">
        <v>19</v>
      </c>
      <c r="M36" s="4" t="s">
        <v>20</v>
      </c>
      <c r="N36" s="4" t="s">
        <v>21</v>
      </c>
      <c r="P36" s="4" t="s">
        <v>12</v>
      </c>
      <c r="Q36" s="4" t="s">
        <v>13</v>
      </c>
      <c r="R36" s="4" t="s">
        <v>22</v>
      </c>
      <c r="S36" s="4" t="s">
        <v>23</v>
      </c>
      <c r="T36" s="4" t="s">
        <v>16</v>
      </c>
      <c r="U36" s="4" t="s">
        <v>12</v>
      </c>
      <c r="V36" s="4" t="s">
        <v>13</v>
      </c>
      <c r="W36" s="4" t="s">
        <v>24</v>
      </c>
      <c r="X36" s="4" t="s">
        <v>25</v>
      </c>
      <c r="Y36" s="4" t="s">
        <v>19</v>
      </c>
      <c r="Z36" s="4" t="s">
        <v>26</v>
      </c>
      <c r="AA36" s="4" t="s">
        <v>27</v>
      </c>
      <c r="AC36" s="4" t="s">
        <v>12</v>
      </c>
      <c r="AD36" s="4" t="s">
        <v>13</v>
      </c>
      <c r="AE36" s="4" t="s">
        <v>28</v>
      </c>
      <c r="AF36" s="4" t="s">
        <v>29</v>
      </c>
      <c r="AG36" s="4" t="s">
        <v>16</v>
      </c>
      <c r="AH36" s="4" t="s">
        <v>12</v>
      </c>
      <c r="AI36" s="4" t="s">
        <v>13</v>
      </c>
      <c r="AJ36" s="4" t="s">
        <v>30</v>
      </c>
      <c r="AK36" s="4" t="s">
        <v>31</v>
      </c>
      <c r="AL36" s="4" t="s">
        <v>19</v>
      </c>
      <c r="AM36" s="4" t="s">
        <v>32</v>
      </c>
      <c r="AN36" s="4" t="s">
        <v>33</v>
      </c>
    </row>
    <row r="37" spans="1:40" x14ac:dyDescent="0.25">
      <c r="A37" s="1">
        <v>2</v>
      </c>
      <c r="B37" s="1">
        <v>1</v>
      </c>
      <c r="C37" s="1" t="s">
        <v>105</v>
      </c>
      <c r="D37" s="1">
        <v>2</v>
      </c>
      <c r="E37" s="1">
        <v>10.9178558167961</v>
      </c>
      <c r="F37" s="1">
        <v>1.36586540178141</v>
      </c>
      <c r="G37" s="1">
        <v>13</v>
      </c>
      <c r="H37" s="1" t="s">
        <v>106</v>
      </c>
      <c r="I37" s="1">
        <v>2</v>
      </c>
      <c r="J37" s="1">
        <v>10.9210691293816</v>
      </c>
      <c r="K37" s="1">
        <v>1.6879680906495</v>
      </c>
      <c r="L37" s="1">
        <v>10</v>
      </c>
      <c r="N37" s="1" t="s">
        <v>107</v>
      </c>
      <c r="P37" s="1" t="s">
        <v>105</v>
      </c>
      <c r="Q37" s="1">
        <v>2</v>
      </c>
      <c r="R37" s="1">
        <v>0.12837082205689801</v>
      </c>
      <c r="S37" s="1">
        <v>2.6949895861865601E-2</v>
      </c>
      <c r="T37" s="1">
        <v>13</v>
      </c>
      <c r="U37" s="1" t="s">
        <v>106</v>
      </c>
      <c r="V37" s="1">
        <v>2</v>
      </c>
      <c r="W37" s="1">
        <v>0.100807685592341</v>
      </c>
      <c r="X37" s="1">
        <v>3.0627522510796801E-2</v>
      </c>
      <c r="Y37" s="1">
        <v>10</v>
      </c>
      <c r="AA37" s="1" t="s">
        <v>108</v>
      </c>
      <c r="AC37" s="1" t="s">
        <v>105</v>
      </c>
      <c r="AD37" s="1">
        <v>2</v>
      </c>
      <c r="AE37" s="1">
        <v>0.59656521261027995</v>
      </c>
      <c r="AF37" s="1">
        <v>3.0161949056599299E-2</v>
      </c>
      <c r="AG37" s="1">
        <v>13</v>
      </c>
      <c r="AH37" s="1" t="s">
        <v>106</v>
      </c>
      <c r="AI37" s="1">
        <v>2</v>
      </c>
      <c r="AJ37" s="1">
        <v>0.60724026271000797</v>
      </c>
      <c r="AK37" s="1">
        <v>2.21968405723456E-2</v>
      </c>
      <c r="AL37" s="1">
        <v>10</v>
      </c>
      <c r="AN37" s="1" t="s">
        <v>109</v>
      </c>
    </row>
    <row r="38" spans="1:40" x14ac:dyDescent="0.25">
      <c r="A38" s="1">
        <v>2</v>
      </c>
      <c r="B38" s="1">
        <v>1</v>
      </c>
      <c r="C38" s="1" t="s">
        <v>105</v>
      </c>
      <c r="D38" s="1">
        <v>4</v>
      </c>
      <c r="E38" s="1">
        <v>10.237638222943101</v>
      </c>
      <c r="F38" s="1">
        <v>1.52804680115097</v>
      </c>
      <c r="G38" s="1">
        <v>11</v>
      </c>
      <c r="H38" s="1" t="s">
        <v>106</v>
      </c>
      <c r="I38" s="1">
        <v>4</v>
      </c>
      <c r="J38" s="1">
        <v>11.1826038785715</v>
      </c>
      <c r="K38" s="1">
        <v>1.23502080022779</v>
      </c>
      <c r="L38" s="1">
        <v>11</v>
      </c>
      <c r="N38" s="1" t="s">
        <v>110</v>
      </c>
      <c r="P38" s="1" t="s">
        <v>105</v>
      </c>
      <c r="Q38" s="1">
        <v>4</v>
      </c>
      <c r="R38" s="1">
        <v>0.12964169070349399</v>
      </c>
      <c r="S38" s="1">
        <v>3.5715600576964199E-2</v>
      </c>
      <c r="T38" s="1">
        <v>11</v>
      </c>
      <c r="U38" s="1" t="s">
        <v>106</v>
      </c>
      <c r="V38" s="1">
        <v>4</v>
      </c>
      <c r="W38" s="1">
        <v>0.11488192678457</v>
      </c>
      <c r="X38" s="1">
        <v>3.1652992260427698E-2</v>
      </c>
      <c r="Y38" s="1">
        <v>11</v>
      </c>
      <c r="AA38" s="1" t="s">
        <v>111</v>
      </c>
      <c r="AC38" s="1" t="s">
        <v>105</v>
      </c>
      <c r="AD38" s="1">
        <v>4</v>
      </c>
      <c r="AE38" s="1">
        <v>0.58049347645795302</v>
      </c>
      <c r="AF38" s="1">
        <v>2.32863495791042E-2</v>
      </c>
      <c r="AG38" s="1">
        <v>11</v>
      </c>
      <c r="AH38" s="1" t="s">
        <v>106</v>
      </c>
      <c r="AI38" s="1">
        <v>4</v>
      </c>
      <c r="AJ38" s="1">
        <v>0.60640479629997401</v>
      </c>
      <c r="AK38" s="1">
        <v>1.2041374515676301E-2</v>
      </c>
      <c r="AL38" s="1">
        <v>11</v>
      </c>
      <c r="AM38" s="1" t="s">
        <v>36</v>
      </c>
      <c r="AN38" s="1" t="s">
        <v>112</v>
      </c>
    </row>
    <row r="39" spans="1:40" x14ac:dyDescent="0.25">
      <c r="A39" s="1">
        <v>2</v>
      </c>
      <c r="B39" s="1">
        <v>1</v>
      </c>
      <c r="C39" s="1" t="s">
        <v>105</v>
      </c>
      <c r="D39" s="1">
        <v>6</v>
      </c>
      <c r="E39" s="1">
        <v>11.7230048035455</v>
      </c>
      <c r="F39" s="1">
        <v>1.7240149025181499</v>
      </c>
      <c r="G39" s="1">
        <v>11</v>
      </c>
      <c r="H39" s="1" t="s">
        <v>106</v>
      </c>
      <c r="I39" s="1">
        <v>6</v>
      </c>
      <c r="J39" s="1">
        <v>11.9902403982538</v>
      </c>
      <c r="K39" s="1">
        <v>1.33095677838252</v>
      </c>
      <c r="L39" s="1">
        <v>10</v>
      </c>
      <c r="N39" s="1" t="s">
        <v>113</v>
      </c>
      <c r="P39" s="1" t="s">
        <v>105</v>
      </c>
      <c r="Q39" s="1">
        <v>6</v>
      </c>
      <c r="R39" s="1">
        <v>0.160134708563587</v>
      </c>
      <c r="S39" s="1">
        <v>5.0391832289960303E-2</v>
      </c>
      <c r="T39" s="1">
        <v>11</v>
      </c>
      <c r="U39" s="1" t="s">
        <v>106</v>
      </c>
      <c r="V39" s="1">
        <v>6</v>
      </c>
      <c r="W39" s="1">
        <v>0.14137001406851299</v>
      </c>
      <c r="X39" s="1">
        <v>3.3939409919699001E-2</v>
      </c>
      <c r="Y39" s="1">
        <v>10</v>
      </c>
      <c r="AA39" s="1" t="s">
        <v>114</v>
      </c>
      <c r="AC39" s="1" t="s">
        <v>105</v>
      </c>
      <c r="AD39" s="1">
        <v>6</v>
      </c>
      <c r="AE39" s="1">
        <v>0.59855628521201398</v>
      </c>
      <c r="AF39" s="1">
        <v>2.71747023347397E-2</v>
      </c>
      <c r="AG39" s="1">
        <v>11</v>
      </c>
      <c r="AH39" s="1" t="s">
        <v>106</v>
      </c>
      <c r="AI39" s="1">
        <v>6</v>
      </c>
      <c r="AJ39" s="1">
        <v>0.60242212356707903</v>
      </c>
      <c r="AK39" s="1">
        <v>1.2868799378064E-2</v>
      </c>
      <c r="AL39" s="1">
        <v>10</v>
      </c>
      <c r="AN39" s="1" t="s">
        <v>115</v>
      </c>
    </row>
    <row r="40" spans="1:40" x14ac:dyDescent="0.25">
      <c r="A40" s="1">
        <v>2</v>
      </c>
      <c r="B40" s="1">
        <v>1</v>
      </c>
      <c r="C40" s="1" t="s">
        <v>105</v>
      </c>
      <c r="D40" s="1">
        <v>8</v>
      </c>
      <c r="E40" s="1">
        <v>11.6708430545164</v>
      </c>
      <c r="F40" s="1">
        <v>1.43212057603968</v>
      </c>
      <c r="G40" s="1">
        <v>11</v>
      </c>
      <c r="H40" s="1" t="s">
        <v>106</v>
      </c>
      <c r="I40" s="1">
        <v>8</v>
      </c>
      <c r="J40" s="1">
        <v>12.5792606327909</v>
      </c>
      <c r="K40" s="1">
        <v>0.74574142176386304</v>
      </c>
      <c r="L40" s="1">
        <v>12</v>
      </c>
      <c r="N40" s="1" t="s">
        <v>116</v>
      </c>
      <c r="P40" s="1" t="s">
        <v>105</v>
      </c>
      <c r="Q40" s="1">
        <v>8</v>
      </c>
      <c r="R40" s="1">
        <v>0.16123239507293699</v>
      </c>
      <c r="S40" s="1">
        <v>3.41699539918041E-2</v>
      </c>
      <c r="T40" s="1">
        <v>11</v>
      </c>
      <c r="U40" s="1" t="s">
        <v>106</v>
      </c>
      <c r="V40" s="1">
        <v>8</v>
      </c>
      <c r="W40" s="1">
        <v>0.146260071295301</v>
      </c>
      <c r="X40" s="1">
        <v>2.4824786444357899E-2</v>
      </c>
      <c r="Y40" s="1">
        <v>12</v>
      </c>
      <c r="AA40" s="1" t="s">
        <v>116</v>
      </c>
      <c r="AC40" s="1" t="s">
        <v>105</v>
      </c>
      <c r="AD40" s="1">
        <v>8</v>
      </c>
      <c r="AE40" s="1">
        <v>0.58838842978323203</v>
      </c>
      <c r="AF40" s="1">
        <v>2.7287415710318601E-2</v>
      </c>
      <c r="AG40" s="1">
        <v>11</v>
      </c>
      <c r="AH40" s="1" t="s">
        <v>106</v>
      </c>
      <c r="AI40" s="1">
        <v>8</v>
      </c>
      <c r="AJ40" s="1">
        <v>0.61188489055083595</v>
      </c>
      <c r="AK40" s="1">
        <v>1.3877089328834699E-2</v>
      </c>
      <c r="AL40" s="1">
        <v>12</v>
      </c>
      <c r="AM40" s="1" t="s">
        <v>36</v>
      </c>
      <c r="AN40" s="1" t="s">
        <v>117</v>
      </c>
    </row>
    <row r="41" spans="1:40" x14ac:dyDescent="0.25">
      <c r="A41" s="1">
        <v>2</v>
      </c>
      <c r="B41" s="1">
        <v>1</v>
      </c>
      <c r="C41" s="1" t="s">
        <v>105</v>
      </c>
      <c r="D41" s="1">
        <v>10</v>
      </c>
      <c r="E41" s="1">
        <v>10.9108424085367</v>
      </c>
      <c r="F41" s="1">
        <v>1.93832716307399</v>
      </c>
      <c r="G41" s="1">
        <v>12</v>
      </c>
      <c r="H41" s="1" t="s">
        <v>106</v>
      </c>
      <c r="I41" s="1">
        <v>10</v>
      </c>
      <c r="J41" s="1">
        <v>12.275563468137999</v>
      </c>
      <c r="K41" s="1">
        <v>1.5978601770612999</v>
      </c>
      <c r="L41" s="1">
        <v>12</v>
      </c>
      <c r="N41" s="1" t="s">
        <v>118</v>
      </c>
      <c r="P41" s="1" t="s">
        <v>105</v>
      </c>
      <c r="Q41" s="1">
        <v>10</v>
      </c>
      <c r="R41" s="1">
        <v>0.132883183943698</v>
      </c>
      <c r="S41" s="1">
        <v>3.6092485500558602E-2</v>
      </c>
      <c r="T41" s="1">
        <v>12</v>
      </c>
      <c r="U41" s="1" t="s">
        <v>106</v>
      </c>
      <c r="V41" s="1">
        <v>10</v>
      </c>
      <c r="W41" s="1">
        <v>0.15449739451928701</v>
      </c>
      <c r="X41" s="1">
        <v>4.8535330959979202E-2</v>
      </c>
      <c r="Y41" s="1">
        <v>12</v>
      </c>
      <c r="AA41" s="1" t="s">
        <v>119</v>
      </c>
      <c r="AC41" s="1" t="s">
        <v>105</v>
      </c>
      <c r="AD41" s="1">
        <v>10</v>
      </c>
      <c r="AE41" s="1">
        <v>0.58253439917717498</v>
      </c>
      <c r="AF41" s="1">
        <v>3.64884907820721E-2</v>
      </c>
      <c r="AG41" s="1">
        <v>12</v>
      </c>
      <c r="AH41" s="1" t="s">
        <v>106</v>
      </c>
      <c r="AI41" s="1">
        <v>10</v>
      </c>
      <c r="AJ41" s="1">
        <v>0.59977293511387098</v>
      </c>
      <c r="AK41" s="1">
        <v>3.5920949780371601E-2</v>
      </c>
      <c r="AL41" s="1">
        <v>12</v>
      </c>
      <c r="AN41" s="1" t="s">
        <v>120</v>
      </c>
    </row>
    <row r="42" spans="1:40" x14ac:dyDescent="0.25">
      <c r="A42" s="1">
        <v>2</v>
      </c>
      <c r="B42" s="1">
        <v>1</v>
      </c>
      <c r="C42" s="1" t="s">
        <v>105</v>
      </c>
      <c r="D42" s="1">
        <v>12</v>
      </c>
      <c r="E42" s="1">
        <v>10.209293925000299</v>
      </c>
      <c r="F42" s="1">
        <v>1.8377368101493099</v>
      </c>
      <c r="G42" s="1">
        <v>10</v>
      </c>
      <c r="H42" s="1" t="s">
        <v>106</v>
      </c>
      <c r="I42" s="1">
        <v>12</v>
      </c>
      <c r="J42" s="1">
        <v>10.6359550119448</v>
      </c>
      <c r="K42" s="1">
        <v>2.0126827751156702</v>
      </c>
      <c r="L42" s="1">
        <v>11</v>
      </c>
      <c r="N42" s="1" t="s">
        <v>121</v>
      </c>
      <c r="P42" s="1" t="s">
        <v>105</v>
      </c>
      <c r="Q42" s="1">
        <v>12</v>
      </c>
      <c r="R42" s="1">
        <v>0.11331095152789999</v>
      </c>
      <c r="S42" s="1">
        <v>2.9705726246777898E-2</v>
      </c>
      <c r="T42" s="1">
        <v>10</v>
      </c>
      <c r="U42" s="1" t="s">
        <v>106</v>
      </c>
      <c r="V42" s="1">
        <v>12</v>
      </c>
      <c r="W42" s="1">
        <v>0.114415417671448</v>
      </c>
      <c r="X42" s="1">
        <v>3.3072086285596103E-2</v>
      </c>
      <c r="Y42" s="1">
        <v>11</v>
      </c>
      <c r="AA42" s="1" t="s">
        <v>61</v>
      </c>
      <c r="AC42" s="1" t="s">
        <v>105</v>
      </c>
      <c r="AD42" s="1">
        <v>12</v>
      </c>
      <c r="AE42" s="1">
        <v>0.56599158806101302</v>
      </c>
      <c r="AF42" s="1">
        <v>4.9651914241441303E-2</v>
      </c>
      <c r="AG42" s="1">
        <v>10</v>
      </c>
      <c r="AH42" s="1" t="s">
        <v>106</v>
      </c>
      <c r="AI42" s="1">
        <v>12</v>
      </c>
      <c r="AJ42" s="1">
        <v>0.56544524372875704</v>
      </c>
      <c r="AK42" s="1">
        <v>3.4278286835382803E-2</v>
      </c>
      <c r="AL42" s="1">
        <v>11</v>
      </c>
      <c r="AN42" s="1" t="s">
        <v>121</v>
      </c>
    </row>
    <row r="43" spans="1:40" x14ac:dyDescent="0.25">
      <c r="A43" s="1">
        <v>2</v>
      </c>
      <c r="B43" s="1">
        <v>1</v>
      </c>
      <c r="C43" s="1" t="s">
        <v>105</v>
      </c>
      <c r="D43" s="1">
        <v>14</v>
      </c>
      <c r="E43" s="1">
        <v>7.4173912577605599</v>
      </c>
      <c r="F43" s="1">
        <v>0.93212824820390106</v>
      </c>
      <c r="G43" s="1">
        <v>10</v>
      </c>
      <c r="H43" s="1" t="s">
        <v>106</v>
      </c>
      <c r="I43" s="1">
        <v>14</v>
      </c>
      <c r="J43" s="1">
        <v>9.8138512704811092</v>
      </c>
      <c r="K43" s="1">
        <v>1.75771773821945</v>
      </c>
      <c r="L43" s="1">
        <v>10</v>
      </c>
      <c r="M43" s="1" t="s">
        <v>36</v>
      </c>
      <c r="N43" s="1" t="s">
        <v>122</v>
      </c>
      <c r="P43" s="1" t="s">
        <v>105</v>
      </c>
      <c r="Q43" s="1">
        <v>14</v>
      </c>
      <c r="R43" s="1">
        <v>8.7240529898975905E-2</v>
      </c>
      <c r="S43" s="1">
        <v>2.2854335480532999E-2</v>
      </c>
      <c r="T43" s="1">
        <v>10</v>
      </c>
      <c r="U43" s="1" t="s">
        <v>106</v>
      </c>
      <c r="V43" s="1">
        <v>14</v>
      </c>
      <c r="W43" s="1">
        <v>0.101993238423795</v>
      </c>
      <c r="X43" s="1">
        <v>2.3200320061899999E-2</v>
      </c>
      <c r="Y43" s="1">
        <v>10</v>
      </c>
      <c r="AA43" s="1" t="s">
        <v>123</v>
      </c>
      <c r="AC43" s="1" t="s">
        <v>105</v>
      </c>
      <c r="AD43" s="1">
        <v>14</v>
      </c>
      <c r="AE43" s="1">
        <v>0.58141671004429196</v>
      </c>
      <c r="AF43" s="1">
        <v>4.3013186736582998E-2</v>
      </c>
      <c r="AG43" s="1">
        <v>10</v>
      </c>
      <c r="AH43" s="1" t="s">
        <v>106</v>
      </c>
      <c r="AI43" s="1">
        <v>14</v>
      </c>
      <c r="AJ43" s="1">
        <v>0.54562697996779197</v>
      </c>
      <c r="AK43" s="1">
        <v>4.9755083084781201E-2</v>
      </c>
      <c r="AL43" s="1">
        <v>10</v>
      </c>
      <c r="AN43" s="1" t="s">
        <v>124</v>
      </c>
    </row>
    <row r="44" spans="1:40" x14ac:dyDescent="0.25">
      <c r="A44" s="1">
        <v>2</v>
      </c>
      <c r="B44" s="1">
        <v>1</v>
      </c>
      <c r="C44" s="1" t="s">
        <v>105</v>
      </c>
      <c r="D44" s="1">
        <v>16</v>
      </c>
      <c r="E44" s="1">
        <v>5.7237772323310798</v>
      </c>
      <c r="F44" s="1">
        <v>0.78983808577992698</v>
      </c>
      <c r="G44" s="1">
        <v>10</v>
      </c>
      <c r="H44" s="1" t="s">
        <v>106</v>
      </c>
      <c r="I44" s="1">
        <v>16</v>
      </c>
      <c r="J44" s="1">
        <v>8.1879128255578593</v>
      </c>
      <c r="K44" s="1">
        <v>1.1476231615428401</v>
      </c>
      <c r="L44" s="1">
        <v>10</v>
      </c>
      <c r="M44" s="1" t="s">
        <v>36</v>
      </c>
      <c r="N44" s="1" t="s">
        <v>125</v>
      </c>
      <c r="P44" s="1" t="s">
        <v>105</v>
      </c>
      <c r="Q44" s="1">
        <v>16</v>
      </c>
      <c r="R44" s="1">
        <v>6.3822120095037696E-2</v>
      </c>
      <c r="S44" s="1">
        <v>9.5826326840278593E-3</v>
      </c>
      <c r="T44" s="1">
        <v>10</v>
      </c>
      <c r="U44" s="1" t="s">
        <v>106</v>
      </c>
      <c r="V44" s="1">
        <v>16</v>
      </c>
      <c r="W44" s="1">
        <v>8.3811662330647796E-2</v>
      </c>
      <c r="X44" s="1">
        <v>1.45789643754363E-2</v>
      </c>
      <c r="Y44" s="1">
        <v>10</v>
      </c>
      <c r="Z44" s="1" t="s">
        <v>36</v>
      </c>
      <c r="AA44" s="1" t="s">
        <v>126</v>
      </c>
      <c r="AC44" s="1" t="s">
        <v>105</v>
      </c>
      <c r="AD44" s="1">
        <v>16</v>
      </c>
      <c r="AE44" s="1">
        <v>0.50329899150314705</v>
      </c>
      <c r="AF44" s="1">
        <v>7.2864265368035794E-2</v>
      </c>
      <c r="AG44" s="1">
        <v>10</v>
      </c>
      <c r="AH44" s="1" t="s">
        <v>106</v>
      </c>
      <c r="AI44" s="1">
        <v>16</v>
      </c>
      <c r="AJ44" s="1">
        <v>0.520164050837023</v>
      </c>
      <c r="AK44" s="1">
        <v>4.7373354414971001E-2</v>
      </c>
      <c r="AL44" s="1">
        <v>10</v>
      </c>
      <c r="AN44" s="1" t="s">
        <v>127</v>
      </c>
    </row>
    <row r="46" spans="1:40" s="4" customFormat="1" x14ac:dyDescent="0.25">
      <c r="A46" s="4" t="s">
        <v>11</v>
      </c>
      <c r="B46" s="4" t="s">
        <v>1</v>
      </c>
      <c r="C46" s="4" t="s">
        <v>12</v>
      </c>
      <c r="D46" s="4" t="s">
        <v>13</v>
      </c>
      <c r="E46" s="4" t="s">
        <v>14</v>
      </c>
      <c r="F46" s="4" t="s">
        <v>15</v>
      </c>
      <c r="G46" s="4" t="s">
        <v>16</v>
      </c>
      <c r="H46" s="4" t="s">
        <v>12</v>
      </c>
      <c r="I46" s="4" t="s">
        <v>13</v>
      </c>
      <c r="J46" s="4" t="s">
        <v>17</v>
      </c>
      <c r="K46" s="4" t="s">
        <v>18</v>
      </c>
      <c r="L46" s="4" t="s">
        <v>19</v>
      </c>
      <c r="M46" s="4" t="s">
        <v>20</v>
      </c>
      <c r="N46" s="4" t="s">
        <v>21</v>
      </c>
      <c r="P46" s="4" t="s">
        <v>12</v>
      </c>
      <c r="Q46" s="4" t="s">
        <v>13</v>
      </c>
      <c r="R46" s="4" t="s">
        <v>22</v>
      </c>
      <c r="S46" s="4" t="s">
        <v>23</v>
      </c>
      <c r="T46" s="4" t="s">
        <v>16</v>
      </c>
      <c r="U46" s="4" t="s">
        <v>12</v>
      </c>
      <c r="V46" s="4" t="s">
        <v>13</v>
      </c>
      <c r="W46" s="4" t="s">
        <v>24</v>
      </c>
      <c r="X46" s="4" t="s">
        <v>25</v>
      </c>
      <c r="Y46" s="4" t="s">
        <v>19</v>
      </c>
      <c r="Z46" s="4" t="s">
        <v>26</v>
      </c>
      <c r="AA46" s="4" t="s">
        <v>27</v>
      </c>
      <c r="AC46" s="4" t="s">
        <v>12</v>
      </c>
      <c r="AD46" s="4" t="s">
        <v>13</v>
      </c>
      <c r="AE46" s="4" t="s">
        <v>28</v>
      </c>
      <c r="AF46" s="4" t="s">
        <v>29</v>
      </c>
      <c r="AG46" s="4" t="s">
        <v>16</v>
      </c>
      <c r="AH46" s="4" t="s">
        <v>12</v>
      </c>
      <c r="AI46" s="4" t="s">
        <v>13</v>
      </c>
      <c r="AJ46" s="4" t="s">
        <v>30</v>
      </c>
      <c r="AK46" s="4" t="s">
        <v>31</v>
      </c>
      <c r="AL46" s="4" t="s">
        <v>19</v>
      </c>
      <c r="AM46" s="4" t="s">
        <v>32</v>
      </c>
      <c r="AN46" s="4" t="s">
        <v>33</v>
      </c>
    </row>
    <row r="47" spans="1:40" x14ac:dyDescent="0.25">
      <c r="A47" s="1">
        <v>2</v>
      </c>
      <c r="B47" s="1">
        <v>2</v>
      </c>
      <c r="C47" s="1" t="s">
        <v>128</v>
      </c>
      <c r="D47" s="1">
        <v>2</v>
      </c>
      <c r="E47" s="1">
        <v>12.799203389914201</v>
      </c>
      <c r="F47" s="1">
        <v>1.2041619676773301</v>
      </c>
      <c r="G47" s="1">
        <v>10</v>
      </c>
      <c r="H47" s="1" t="s">
        <v>129</v>
      </c>
      <c r="I47" s="1">
        <v>2</v>
      </c>
      <c r="J47" s="1">
        <v>12.300376270640101</v>
      </c>
      <c r="K47" s="1">
        <v>0.97761515156530598</v>
      </c>
      <c r="L47" s="1">
        <v>11</v>
      </c>
      <c r="N47" s="1" t="s">
        <v>130</v>
      </c>
      <c r="P47" s="1" t="s">
        <v>128</v>
      </c>
      <c r="Q47" s="1">
        <v>2</v>
      </c>
      <c r="R47" s="1">
        <v>0.20968712624014399</v>
      </c>
      <c r="S47" s="1">
        <v>5.6967773851847897E-2</v>
      </c>
      <c r="T47" s="1">
        <v>10</v>
      </c>
      <c r="U47" s="1" t="s">
        <v>129</v>
      </c>
      <c r="V47" s="1">
        <v>2</v>
      </c>
      <c r="W47" s="1">
        <v>0.16972322775919099</v>
      </c>
      <c r="X47" s="1">
        <v>5.9192095118342697E-2</v>
      </c>
      <c r="Y47" s="1">
        <v>11</v>
      </c>
      <c r="AA47" s="1" t="s">
        <v>131</v>
      </c>
      <c r="AC47" s="1" t="s">
        <v>128</v>
      </c>
      <c r="AD47" s="1">
        <v>2</v>
      </c>
      <c r="AE47" s="1">
        <v>0.65617102237987901</v>
      </c>
      <c r="AF47" s="1">
        <v>2.4575676103411902E-2</v>
      </c>
      <c r="AG47" s="1">
        <v>10</v>
      </c>
      <c r="AH47" s="1" t="s">
        <v>129</v>
      </c>
      <c r="AI47" s="1">
        <v>2</v>
      </c>
      <c r="AJ47" s="1">
        <v>0.67086557857483697</v>
      </c>
      <c r="AK47" s="1">
        <v>1.8869141992014098E-2</v>
      </c>
      <c r="AL47" s="1">
        <v>11</v>
      </c>
      <c r="AN47" s="1" t="s">
        <v>132</v>
      </c>
    </row>
    <row r="48" spans="1:40" x14ac:dyDescent="0.25">
      <c r="A48" s="1">
        <v>2</v>
      </c>
      <c r="B48" s="1">
        <v>2</v>
      </c>
      <c r="C48" s="1" t="s">
        <v>128</v>
      </c>
      <c r="D48" s="1">
        <v>4</v>
      </c>
      <c r="E48" s="1">
        <v>12.509491363346401</v>
      </c>
      <c r="F48" s="1">
        <v>0.81115422565060502</v>
      </c>
      <c r="G48" s="1">
        <v>12</v>
      </c>
      <c r="H48" s="1" t="s">
        <v>129</v>
      </c>
      <c r="I48" s="1">
        <v>4</v>
      </c>
      <c r="J48" s="1">
        <v>12.009804728763401</v>
      </c>
      <c r="K48" s="1">
        <v>1.0849400850745301</v>
      </c>
      <c r="L48" s="1">
        <v>10</v>
      </c>
      <c r="N48" s="1" t="s">
        <v>133</v>
      </c>
      <c r="P48" s="1" t="s">
        <v>128</v>
      </c>
      <c r="Q48" s="1">
        <v>4</v>
      </c>
      <c r="R48" s="1">
        <v>0.20601526057047401</v>
      </c>
      <c r="S48" s="1">
        <v>3.8990572615993799E-2</v>
      </c>
      <c r="T48" s="1">
        <v>12</v>
      </c>
      <c r="U48" s="1" t="s">
        <v>129</v>
      </c>
      <c r="V48" s="1">
        <v>4</v>
      </c>
      <c r="W48" s="1">
        <v>0.16417683853071499</v>
      </c>
      <c r="X48" s="1">
        <v>3.18861099364805E-2</v>
      </c>
      <c r="Y48" s="1">
        <v>10</v>
      </c>
      <c r="AA48" s="1" t="s">
        <v>134</v>
      </c>
      <c r="AC48" s="1" t="s">
        <v>128</v>
      </c>
      <c r="AD48" s="1">
        <v>4</v>
      </c>
      <c r="AE48" s="1">
        <v>0.67247055901657304</v>
      </c>
      <c r="AF48" s="1">
        <v>1.2209543977882899E-2</v>
      </c>
      <c r="AG48" s="1">
        <v>12</v>
      </c>
      <c r="AH48" s="1" t="s">
        <v>129</v>
      </c>
      <c r="AI48" s="1">
        <v>4</v>
      </c>
      <c r="AJ48" s="1">
        <v>0.67285788856922202</v>
      </c>
      <c r="AK48" s="1">
        <v>1.42683589688322E-2</v>
      </c>
      <c r="AL48" s="1">
        <v>10</v>
      </c>
      <c r="AN48" s="1" t="s">
        <v>135</v>
      </c>
    </row>
    <row r="49" spans="1:40" x14ac:dyDescent="0.25">
      <c r="A49" s="1">
        <v>2</v>
      </c>
      <c r="B49" s="1">
        <v>2</v>
      </c>
      <c r="C49" s="1" t="s">
        <v>128</v>
      </c>
      <c r="D49" s="1">
        <v>6</v>
      </c>
      <c r="E49" s="1">
        <v>12.193976456429899</v>
      </c>
      <c r="F49" s="1">
        <v>0.95319157606916805</v>
      </c>
      <c r="G49" s="1">
        <v>10</v>
      </c>
      <c r="H49" s="1" t="s">
        <v>129</v>
      </c>
      <c r="I49" s="1">
        <v>6</v>
      </c>
      <c r="J49" s="1">
        <v>10.694997331024201</v>
      </c>
      <c r="K49" s="1">
        <v>1.1076110686395499</v>
      </c>
      <c r="L49" s="1">
        <v>10</v>
      </c>
      <c r="N49" s="1" t="s">
        <v>136</v>
      </c>
      <c r="P49" s="1" t="s">
        <v>128</v>
      </c>
      <c r="Q49" s="1">
        <v>6</v>
      </c>
      <c r="R49" s="1">
        <v>0.171553781270679</v>
      </c>
      <c r="S49" s="1">
        <v>4.3681627410592803E-2</v>
      </c>
      <c r="T49" s="1">
        <v>10</v>
      </c>
      <c r="U49" s="1" t="s">
        <v>129</v>
      </c>
      <c r="V49" s="1">
        <v>6</v>
      </c>
      <c r="W49" s="1">
        <v>0.117157978993382</v>
      </c>
      <c r="X49" s="1">
        <v>2.8780753251936901E-2</v>
      </c>
      <c r="Y49" s="1">
        <v>10</v>
      </c>
      <c r="AA49" s="1" t="s">
        <v>137</v>
      </c>
      <c r="AC49" s="1" t="s">
        <v>128</v>
      </c>
      <c r="AD49" s="1">
        <v>6</v>
      </c>
      <c r="AE49" s="1">
        <v>0.67250891591535999</v>
      </c>
      <c r="AF49" s="1">
        <v>6.0893099989131599E-3</v>
      </c>
      <c r="AG49" s="1">
        <v>10</v>
      </c>
      <c r="AH49" s="1" t="s">
        <v>129</v>
      </c>
      <c r="AI49" s="1">
        <v>6</v>
      </c>
      <c r="AJ49" s="1">
        <v>0.66499123678216598</v>
      </c>
      <c r="AK49" s="1">
        <v>4.2290352816990798E-3</v>
      </c>
      <c r="AL49" s="1">
        <v>10</v>
      </c>
      <c r="AN49" s="1" t="s">
        <v>138</v>
      </c>
    </row>
    <row r="50" spans="1:40" x14ac:dyDescent="0.25">
      <c r="A50" s="1">
        <v>2</v>
      </c>
      <c r="B50" s="1">
        <v>2</v>
      </c>
      <c r="C50" s="1" t="s">
        <v>128</v>
      </c>
      <c r="D50" s="1">
        <v>8</v>
      </c>
      <c r="E50" s="1">
        <v>11.219202855377899</v>
      </c>
      <c r="F50" s="1">
        <v>1.0494870533882701</v>
      </c>
      <c r="G50" s="1">
        <v>11</v>
      </c>
      <c r="H50" s="1" t="s">
        <v>129</v>
      </c>
      <c r="I50" s="1">
        <v>8</v>
      </c>
      <c r="J50" s="1">
        <v>9.0375892618781393</v>
      </c>
      <c r="K50" s="1">
        <v>1.0082947777884901</v>
      </c>
      <c r="L50" s="1">
        <v>11</v>
      </c>
      <c r="M50" s="1" t="s">
        <v>36</v>
      </c>
      <c r="N50" s="1" t="s">
        <v>139</v>
      </c>
      <c r="P50" s="1" t="s">
        <v>128</v>
      </c>
      <c r="Q50" s="1">
        <v>8</v>
      </c>
      <c r="R50" s="1">
        <v>0.128597965433876</v>
      </c>
      <c r="S50" s="1">
        <v>2.13060300060187E-2</v>
      </c>
      <c r="T50" s="1">
        <v>11</v>
      </c>
      <c r="U50" s="1" t="s">
        <v>129</v>
      </c>
      <c r="V50" s="1">
        <v>8</v>
      </c>
      <c r="W50" s="1">
        <v>8.3092943033657093E-2</v>
      </c>
      <c r="X50" s="1">
        <v>1.50860153338122E-2</v>
      </c>
      <c r="Y50" s="1">
        <v>11</v>
      </c>
      <c r="Z50" s="1" t="s">
        <v>36</v>
      </c>
      <c r="AA50" s="1" t="s">
        <v>140</v>
      </c>
      <c r="AC50" s="1" t="s">
        <v>128</v>
      </c>
      <c r="AD50" s="1">
        <v>8</v>
      </c>
      <c r="AE50" s="1">
        <v>0.66277729182219103</v>
      </c>
      <c r="AF50" s="1">
        <v>9.6110691143264995E-3</v>
      </c>
      <c r="AG50" s="1">
        <v>11</v>
      </c>
      <c r="AH50" s="1" t="s">
        <v>129</v>
      </c>
      <c r="AI50" s="1">
        <v>8</v>
      </c>
      <c r="AJ50" s="1">
        <v>0.65595788640467501</v>
      </c>
      <c r="AK50" s="1">
        <v>1.3724716501554801E-2</v>
      </c>
      <c r="AL50" s="1">
        <v>11</v>
      </c>
      <c r="AN50" s="1" t="s">
        <v>141</v>
      </c>
    </row>
    <row r="51" spans="1:40" x14ac:dyDescent="0.25">
      <c r="A51" s="1">
        <v>2</v>
      </c>
      <c r="B51" s="1">
        <v>2</v>
      </c>
      <c r="C51" s="1" t="s">
        <v>128</v>
      </c>
      <c r="D51" s="1">
        <v>10</v>
      </c>
      <c r="E51" s="1">
        <v>9.2251298813085505</v>
      </c>
      <c r="F51" s="1">
        <v>1.0706946732324201</v>
      </c>
      <c r="G51" s="1">
        <v>10</v>
      </c>
      <c r="H51" s="1" t="s">
        <v>129</v>
      </c>
      <c r="I51" s="1">
        <v>10</v>
      </c>
      <c r="J51" s="1">
        <v>7.6931519854145902</v>
      </c>
      <c r="K51" s="1">
        <v>1.29163924837879</v>
      </c>
      <c r="L51" s="1">
        <v>12</v>
      </c>
      <c r="N51" s="1" t="s">
        <v>142</v>
      </c>
      <c r="P51" s="1" t="s">
        <v>128</v>
      </c>
      <c r="Q51" s="1">
        <v>10</v>
      </c>
      <c r="R51" s="1">
        <v>9.0127529551967595E-2</v>
      </c>
      <c r="S51" s="1">
        <v>2.19609692060743E-2</v>
      </c>
      <c r="T51" s="1">
        <v>10</v>
      </c>
      <c r="U51" s="1" t="s">
        <v>129</v>
      </c>
      <c r="V51" s="1">
        <v>10</v>
      </c>
      <c r="W51" s="1">
        <v>7.5049524136194701E-2</v>
      </c>
      <c r="X51" s="1">
        <v>1.3423839567457499E-2</v>
      </c>
      <c r="Y51" s="1">
        <v>12</v>
      </c>
      <c r="AA51" s="1" t="s">
        <v>143</v>
      </c>
      <c r="AC51" s="1" t="s">
        <v>128</v>
      </c>
      <c r="AD51" s="1">
        <v>10</v>
      </c>
      <c r="AE51" s="1">
        <v>0.64028482154656496</v>
      </c>
      <c r="AF51" s="1">
        <v>1.65852891530755E-2</v>
      </c>
      <c r="AG51" s="1">
        <v>10</v>
      </c>
      <c r="AH51" s="1" t="s">
        <v>129</v>
      </c>
      <c r="AI51" s="1">
        <v>10</v>
      </c>
      <c r="AJ51" s="1">
        <v>0.61875043828442799</v>
      </c>
      <c r="AK51" s="1">
        <v>3.0492682587941199E-2</v>
      </c>
      <c r="AL51" s="1">
        <v>12</v>
      </c>
      <c r="AN51" s="1" t="s">
        <v>120</v>
      </c>
    </row>
    <row r="52" spans="1:40" x14ac:dyDescent="0.25">
      <c r="A52" s="1">
        <v>2</v>
      </c>
      <c r="B52" s="1">
        <v>2</v>
      </c>
      <c r="C52" s="1" t="s">
        <v>128</v>
      </c>
      <c r="D52" s="1">
        <v>12</v>
      </c>
      <c r="E52" s="1">
        <v>8.5399547169322805</v>
      </c>
      <c r="F52" s="1">
        <v>1.3283679828514301</v>
      </c>
      <c r="G52" s="1">
        <v>11</v>
      </c>
      <c r="H52" s="1" t="s">
        <v>129</v>
      </c>
      <c r="I52" s="1">
        <v>12</v>
      </c>
      <c r="J52" s="1">
        <v>6.7368390257554998</v>
      </c>
      <c r="K52" s="1">
        <v>1.5090180298385301</v>
      </c>
      <c r="L52" s="1">
        <v>11</v>
      </c>
      <c r="M52" s="1" t="s">
        <v>36</v>
      </c>
      <c r="N52" s="1" t="s">
        <v>144</v>
      </c>
      <c r="P52" s="1" t="s">
        <v>128</v>
      </c>
      <c r="Q52" s="1">
        <v>12</v>
      </c>
      <c r="R52" s="1">
        <v>8.4387872011384604E-2</v>
      </c>
      <c r="S52" s="1">
        <v>1.7411715538433601E-2</v>
      </c>
      <c r="T52" s="1">
        <v>11</v>
      </c>
      <c r="U52" s="1" t="s">
        <v>129</v>
      </c>
      <c r="V52" s="1">
        <v>12</v>
      </c>
      <c r="W52" s="1">
        <v>6.4670521518793794E-2</v>
      </c>
      <c r="X52" s="1">
        <v>1.6975534320764599E-2</v>
      </c>
      <c r="Y52" s="1">
        <v>11</v>
      </c>
      <c r="AA52" s="1" t="s">
        <v>145</v>
      </c>
      <c r="AC52" s="1" t="s">
        <v>128</v>
      </c>
      <c r="AD52" s="1">
        <v>12</v>
      </c>
      <c r="AE52" s="1">
        <v>0.62715132810357699</v>
      </c>
      <c r="AF52" s="1">
        <v>2.02730378714269E-2</v>
      </c>
      <c r="AG52" s="1">
        <v>11</v>
      </c>
      <c r="AH52" s="1" t="s">
        <v>129</v>
      </c>
      <c r="AI52" s="1">
        <v>12</v>
      </c>
      <c r="AJ52" s="1">
        <v>0.57754755474191499</v>
      </c>
      <c r="AK52" s="1">
        <v>4.44030724391105E-2</v>
      </c>
      <c r="AL52" s="1">
        <v>11</v>
      </c>
      <c r="AN52" s="1" t="s">
        <v>146</v>
      </c>
    </row>
    <row r="53" spans="1:40" x14ac:dyDescent="0.25">
      <c r="A53" s="1">
        <v>2</v>
      </c>
      <c r="B53" s="1">
        <v>2</v>
      </c>
      <c r="C53" s="1" t="s">
        <v>128</v>
      </c>
      <c r="D53" s="1">
        <v>14</v>
      </c>
      <c r="E53" s="1">
        <v>7.4494562169355198</v>
      </c>
      <c r="F53" s="1">
        <v>1.0224177869323801</v>
      </c>
      <c r="G53" s="1">
        <v>10</v>
      </c>
      <c r="H53" s="1" t="s">
        <v>129</v>
      </c>
      <c r="I53" s="1">
        <v>14</v>
      </c>
      <c r="J53" s="1">
        <v>6.4721554119345699</v>
      </c>
      <c r="K53" s="1">
        <v>1.4211868143127899</v>
      </c>
      <c r="L53" s="1">
        <v>10</v>
      </c>
      <c r="N53" s="1" t="s">
        <v>147</v>
      </c>
      <c r="P53" s="1" t="s">
        <v>128</v>
      </c>
      <c r="Q53" s="1">
        <v>14</v>
      </c>
      <c r="R53" s="1">
        <v>7.8306864069838805E-2</v>
      </c>
      <c r="S53" s="1">
        <v>1.0301275055954E-2</v>
      </c>
      <c r="T53" s="1">
        <v>10</v>
      </c>
      <c r="U53" s="1" t="s">
        <v>129</v>
      </c>
      <c r="V53" s="1">
        <v>14</v>
      </c>
      <c r="W53" s="1">
        <v>6.4287551275768906E-2</v>
      </c>
      <c r="X53" s="1">
        <v>1.52947918198804E-2</v>
      </c>
      <c r="Y53" s="1">
        <v>10</v>
      </c>
      <c r="AA53" s="1" t="s">
        <v>148</v>
      </c>
      <c r="AC53" s="1" t="s">
        <v>128</v>
      </c>
      <c r="AD53" s="1">
        <v>14</v>
      </c>
      <c r="AE53" s="1">
        <v>0.61942584630249298</v>
      </c>
      <c r="AF53" s="1">
        <v>2.0555921645119501E-2</v>
      </c>
      <c r="AG53" s="1">
        <v>10</v>
      </c>
      <c r="AH53" s="1" t="s">
        <v>129</v>
      </c>
      <c r="AI53" s="1">
        <v>14</v>
      </c>
      <c r="AJ53" s="1">
        <v>0.59179827906267002</v>
      </c>
      <c r="AK53" s="1">
        <v>2.3008660367276799E-2</v>
      </c>
      <c r="AL53" s="1">
        <v>10</v>
      </c>
      <c r="AN53" s="1" t="s">
        <v>149</v>
      </c>
    </row>
    <row r="54" spans="1:40" x14ac:dyDescent="0.25">
      <c r="A54" s="1">
        <v>2</v>
      </c>
      <c r="B54" s="1">
        <v>2</v>
      </c>
      <c r="C54" s="1" t="s">
        <v>128</v>
      </c>
      <c r="D54" s="1">
        <v>16</v>
      </c>
      <c r="E54" s="1">
        <v>7.0661712672191301</v>
      </c>
      <c r="F54" s="1">
        <v>1.8430271343193001</v>
      </c>
      <c r="G54" s="1">
        <v>10</v>
      </c>
      <c r="H54" s="1" t="s">
        <v>129</v>
      </c>
      <c r="I54" s="1">
        <v>16</v>
      </c>
      <c r="J54" s="1">
        <v>5.44713311386045</v>
      </c>
      <c r="K54" s="1">
        <v>1.3010751528609099</v>
      </c>
      <c r="L54" s="1">
        <v>10</v>
      </c>
      <c r="N54" s="1" t="s">
        <v>150</v>
      </c>
      <c r="P54" s="1" t="s">
        <v>128</v>
      </c>
      <c r="Q54" s="1">
        <v>16</v>
      </c>
      <c r="R54" s="1">
        <v>6.8102991642473396E-2</v>
      </c>
      <c r="S54" s="1">
        <v>2.2866302922745899E-2</v>
      </c>
      <c r="T54" s="1">
        <v>10</v>
      </c>
      <c r="U54" s="1" t="s">
        <v>129</v>
      </c>
      <c r="V54" s="1">
        <v>16</v>
      </c>
      <c r="W54" s="1">
        <v>5.57078907300253E-2</v>
      </c>
      <c r="X54" s="1">
        <v>1.32983905426206E-2</v>
      </c>
      <c r="Y54" s="1">
        <v>10</v>
      </c>
      <c r="AA54" s="1" t="s">
        <v>151</v>
      </c>
      <c r="AC54" s="1" t="s">
        <v>128</v>
      </c>
      <c r="AD54" s="1">
        <v>16</v>
      </c>
      <c r="AE54" s="1">
        <v>0.58828688697444498</v>
      </c>
      <c r="AF54" s="1">
        <v>3.7118145663535898E-2</v>
      </c>
      <c r="AG54" s="1">
        <v>10</v>
      </c>
      <c r="AH54" s="1" t="s">
        <v>129</v>
      </c>
      <c r="AI54" s="1">
        <v>16</v>
      </c>
      <c r="AJ54" s="1">
        <v>0.55156342433946404</v>
      </c>
      <c r="AK54" s="1">
        <v>5.0610894535300502E-2</v>
      </c>
      <c r="AL54" s="1">
        <v>10</v>
      </c>
      <c r="AN54" s="1" t="s">
        <v>150</v>
      </c>
    </row>
    <row r="56" spans="1:40" s="4" customFormat="1" x14ac:dyDescent="0.25">
      <c r="A56" s="4" t="s">
        <v>11</v>
      </c>
      <c r="B56" s="4" t="s">
        <v>1</v>
      </c>
      <c r="C56" s="4" t="s">
        <v>12</v>
      </c>
      <c r="D56" s="4" t="s">
        <v>13</v>
      </c>
      <c r="E56" s="4" t="s">
        <v>14</v>
      </c>
      <c r="F56" s="4" t="s">
        <v>15</v>
      </c>
      <c r="G56" s="4" t="s">
        <v>16</v>
      </c>
      <c r="H56" s="4" t="s">
        <v>12</v>
      </c>
      <c r="I56" s="4" t="s">
        <v>13</v>
      </c>
      <c r="J56" s="4" t="s">
        <v>17</v>
      </c>
      <c r="K56" s="4" t="s">
        <v>18</v>
      </c>
      <c r="L56" s="4" t="s">
        <v>19</v>
      </c>
      <c r="M56" s="4" t="s">
        <v>20</v>
      </c>
      <c r="N56" s="4" t="s">
        <v>21</v>
      </c>
      <c r="P56" s="4" t="s">
        <v>12</v>
      </c>
      <c r="Q56" s="4" t="s">
        <v>13</v>
      </c>
      <c r="R56" s="4" t="s">
        <v>22</v>
      </c>
      <c r="S56" s="4" t="s">
        <v>23</v>
      </c>
      <c r="T56" s="4" t="s">
        <v>16</v>
      </c>
      <c r="U56" s="4" t="s">
        <v>12</v>
      </c>
      <c r="V56" s="4" t="s">
        <v>13</v>
      </c>
      <c r="W56" s="4" t="s">
        <v>24</v>
      </c>
      <c r="X56" s="4" t="s">
        <v>25</v>
      </c>
      <c r="Y56" s="4" t="s">
        <v>19</v>
      </c>
      <c r="Z56" s="4" t="s">
        <v>26</v>
      </c>
      <c r="AA56" s="4" t="s">
        <v>27</v>
      </c>
      <c r="AC56" s="4" t="s">
        <v>12</v>
      </c>
      <c r="AD56" s="4" t="s">
        <v>13</v>
      </c>
      <c r="AE56" s="4" t="s">
        <v>28</v>
      </c>
      <c r="AF56" s="4" t="s">
        <v>29</v>
      </c>
      <c r="AG56" s="4" t="s">
        <v>16</v>
      </c>
      <c r="AH56" s="4" t="s">
        <v>12</v>
      </c>
      <c r="AI56" s="4" t="s">
        <v>13</v>
      </c>
      <c r="AJ56" s="4" t="s">
        <v>30</v>
      </c>
      <c r="AK56" s="4" t="s">
        <v>31</v>
      </c>
      <c r="AL56" s="4" t="s">
        <v>19</v>
      </c>
      <c r="AM56" s="4" t="s">
        <v>32</v>
      </c>
      <c r="AN56" s="4" t="s">
        <v>33</v>
      </c>
    </row>
    <row r="57" spans="1:40" x14ac:dyDescent="0.25">
      <c r="A57" s="1">
        <v>2</v>
      </c>
      <c r="B57" s="1">
        <v>2</v>
      </c>
      <c r="C57" s="1" t="s">
        <v>128</v>
      </c>
      <c r="D57" s="1">
        <v>2</v>
      </c>
      <c r="E57" s="1">
        <v>12.799203389914201</v>
      </c>
      <c r="F57" s="1">
        <v>1.2041619676773301</v>
      </c>
      <c r="G57" s="1">
        <v>10</v>
      </c>
      <c r="N57" s="1" t="s">
        <v>61</v>
      </c>
      <c r="P57" s="1" t="s">
        <v>128</v>
      </c>
      <c r="Q57" s="1">
        <v>2</v>
      </c>
      <c r="R57" s="1">
        <v>0.20968712624014399</v>
      </c>
      <c r="S57" s="1">
        <v>5.6967773851847897E-2</v>
      </c>
      <c r="T57" s="1">
        <v>10</v>
      </c>
      <c r="AA57" s="1" t="s">
        <v>61</v>
      </c>
      <c r="AC57" s="1" t="s">
        <v>128</v>
      </c>
      <c r="AD57" s="1">
        <v>2</v>
      </c>
      <c r="AE57" s="1">
        <v>0.65617102237987901</v>
      </c>
      <c r="AF57" s="1">
        <v>2.4575676103411902E-2</v>
      </c>
      <c r="AG57" s="1">
        <v>10</v>
      </c>
      <c r="AN57" s="1" t="s">
        <v>61</v>
      </c>
    </row>
    <row r="58" spans="1:40" x14ac:dyDescent="0.25">
      <c r="A58" s="1">
        <v>2</v>
      </c>
      <c r="B58" s="1">
        <v>2</v>
      </c>
      <c r="C58" s="1" t="s">
        <v>128</v>
      </c>
      <c r="D58" s="1">
        <v>4</v>
      </c>
      <c r="E58" s="1">
        <v>12.509491363346401</v>
      </c>
      <c r="F58" s="1">
        <v>0.81115422565060502</v>
      </c>
      <c r="G58" s="1">
        <v>12</v>
      </c>
      <c r="N58" s="1" t="s">
        <v>61</v>
      </c>
      <c r="P58" s="1" t="s">
        <v>128</v>
      </c>
      <c r="Q58" s="1">
        <v>4</v>
      </c>
      <c r="R58" s="1">
        <v>0.20601526057047401</v>
      </c>
      <c r="S58" s="1">
        <v>3.8990572615993799E-2</v>
      </c>
      <c r="T58" s="1">
        <v>12</v>
      </c>
      <c r="AA58" s="1" t="s">
        <v>61</v>
      </c>
      <c r="AC58" s="1" t="s">
        <v>128</v>
      </c>
      <c r="AD58" s="1">
        <v>4</v>
      </c>
      <c r="AE58" s="1">
        <v>0.67247055901657304</v>
      </c>
      <c r="AF58" s="1">
        <v>1.2209543977882899E-2</v>
      </c>
      <c r="AG58" s="1">
        <v>12</v>
      </c>
      <c r="AN58" s="1" t="s">
        <v>61</v>
      </c>
    </row>
    <row r="59" spans="1:40" x14ac:dyDescent="0.25">
      <c r="A59" s="1">
        <v>2</v>
      </c>
      <c r="B59" s="1">
        <v>2</v>
      </c>
      <c r="C59" s="1" t="s">
        <v>128</v>
      </c>
      <c r="D59" s="1">
        <v>6</v>
      </c>
      <c r="E59" s="1">
        <v>12.193976456429899</v>
      </c>
      <c r="F59" s="1">
        <v>0.95319157606916805</v>
      </c>
      <c r="G59" s="1">
        <v>10</v>
      </c>
      <c r="H59" s="1" t="s">
        <v>152</v>
      </c>
      <c r="I59" s="1">
        <v>6</v>
      </c>
      <c r="J59" s="1">
        <v>12.300376270640101</v>
      </c>
      <c r="K59" s="1">
        <v>0.97761515156530598</v>
      </c>
      <c r="L59" s="1">
        <v>11</v>
      </c>
      <c r="N59" s="1" t="s">
        <v>153</v>
      </c>
      <c r="P59" s="1" t="s">
        <v>128</v>
      </c>
      <c r="Q59" s="1">
        <v>6</v>
      </c>
      <c r="R59" s="1">
        <v>0.171553781270679</v>
      </c>
      <c r="S59" s="1">
        <v>4.3681627410592803E-2</v>
      </c>
      <c r="T59" s="1">
        <v>10</v>
      </c>
      <c r="U59" s="1" t="s">
        <v>152</v>
      </c>
      <c r="V59" s="1">
        <v>6</v>
      </c>
      <c r="W59" s="1">
        <v>0.16972322775919099</v>
      </c>
      <c r="X59" s="1">
        <v>5.9192095118342697E-2</v>
      </c>
      <c r="Y59" s="1">
        <v>11</v>
      </c>
      <c r="AA59" s="1" t="s">
        <v>61</v>
      </c>
      <c r="AC59" s="1" t="s">
        <v>128</v>
      </c>
      <c r="AD59" s="1">
        <v>6</v>
      </c>
      <c r="AE59" s="1">
        <v>0.67250891591535999</v>
      </c>
      <c r="AF59" s="1">
        <v>6.0893099989131599E-3</v>
      </c>
      <c r="AG59" s="1">
        <v>10</v>
      </c>
      <c r="AH59" s="1" t="s">
        <v>152</v>
      </c>
      <c r="AI59" s="1">
        <v>6</v>
      </c>
      <c r="AJ59" s="1">
        <v>0.67086557857483697</v>
      </c>
      <c r="AK59" s="1">
        <v>1.8869141992014098E-2</v>
      </c>
      <c r="AL59" s="1">
        <v>11</v>
      </c>
      <c r="AN59" s="1" t="s">
        <v>121</v>
      </c>
    </row>
    <row r="60" spans="1:40" x14ac:dyDescent="0.25">
      <c r="A60" s="1">
        <v>2</v>
      </c>
      <c r="B60" s="1">
        <v>2</v>
      </c>
      <c r="C60" s="1" t="s">
        <v>128</v>
      </c>
      <c r="D60" s="1">
        <v>8</v>
      </c>
      <c r="E60" s="1">
        <v>11.219202855377899</v>
      </c>
      <c r="F60" s="1">
        <v>1.0494870533882701</v>
      </c>
      <c r="G60" s="1">
        <v>11</v>
      </c>
      <c r="H60" s="1" t="s">
        <v>152</v>
      </c>
      <c r="I60" s="1">
        <v>8</v>
      </c>
      <c r="J60" s="1">
        <v>12.009804728763401</v>
      </c>
      <c r="K60" s="1">
        <v>1.0849400850745301</v>
      </c>
      <c r="L60" s="1">
        <v>10</v>
      </c>
      <c r="N60" s="1" t="s">
        <v>154</v>
      </c>
      <c r="P60" s="1" t="s">
        <v>128</v>
      </c>
      <c r="Q60" s="1">
        <v>8</v>
      </c>
      <c r="R60" s="1">
        <v>0.128597965433876</v>
      </c>
      <c r="S60" s="1">
        <v>2.13060300060187E-2</v>
      </c>
      <c r="T60" s="1">
        <v>11</v>
      </c>
      <c r="U60" s="1" t="s">
        <v>152</v>
      </c>
      <c r="V60" s="1">
        <v>8</v>
      </c>
      <c r="W60" s="1">
        <v>0.16417683853071499</v>
      </c>
      <c r="X60" s="1">
        <v>3.18861099364805E-2</v>
      </c>
      <c r="Y60" s="1">
        <v>10</v>
      </c>
      <c r="Z60" s="1" t="s">
        <v>36</v>
      </c>
      <c r="AA60" s="1" t="s">
        <v>155</v>
      </c>
      <c r="AC60" s="1" t="s">
        <v>128</v>
      </c>
      <c r="AD60" s="1">
        <v>8</v>
      </c>
      <c r="AE60" s="1">
        <v>0.66277729182219103</v>
      </c>
      <c r="AF60" s="1">
        <v>9.6110691143264995E-3</v>
      </c>
      <c r="AG60" s="1">
        <v>11</v>
      </c>
      <c r="AH60" s="1" t="s">
        <v>152</v>
      </c>
      <c r="AI60" s="1">
        <v>8</v>
      </c>
      <c r="AJ60" s="1">
        <v>0.67285788856922202</v>
      </c>
      <c r="AK60" s="1">
        <v>1.42683589688322E-2</v>
      </c>
      <c r="AL60" s="1">
        <v>10</v>
      </c>
      <c r="AN60" s="1" t="s">
        <v>156</v>
      </c>
    </row>
    <row r="61" spans="1:40" x14ac:dyDescent="0.25">
      <c r="A61" s="1">
        <v>2</v>
      </c>
      <c r="B61" s="1">
        <v>2</v>
      </c>
      <c r="C61" s="1" t="s">
        <v>128</v>
      </c>
      <c r="D61" s="1">
        <v>10</v>
      </c>
      <c r="E61" s="1">
        <v>9.2251298813085505</v>
      </c>
      <c r="F61" s="1">
        <v>1.0706946732324201</v>
      </c>
      <c r="G61" s="1">
        <v>10</v>
      </c>
      <c r="H61" s="1" t="s">
        <v>152</v>
      </c>
      <c r="I61" s="1">
        <v>10</v>
      </c>
      <c r="J61" s="1">
        <v>10.694997331024201</v>
      </c>
      <c r="K61" s="1">
        <v>1.1076110686395499</v>
      </c>
      <c r="L61" s="1">
        <v>10</v>
      </c>
      <c r="M61" s="1" t="s">
        <v>36</v>
      </c>
      <c r="N61" s="1" t="s">
        <v>157</v>
      </c>
      <c r="P61" s="1" t="s">
        <v>128</v>
      </c>
      <c r="Q61" s="1">
        <v>10</v>
      </c>
      <c r="R61" s="1">
        <v>9.0127529551967595E-2</v>
      </c>
      <c r="S61" s="1">
        <v>2.19609692060743E-2</v>
      </c>
      <c r="T61" s="1">
        <v>10</v>
      </c>
      <c r="U61" s="1" t="s">
        <v>152</v>
      </c>
      <c r="V61" s="1">
        <v>10</v>
      </c>
      <c r="W61" s="1">
        <v>0.117157978993382</v>
      </c>
      <c r="X61" s="1">
        <v>2.8780753251936901E-2</v>
      </c>
      <c r="Y61" s="1">
        <v>10</v>
      </c>
      <c r="Z61" s="1" t="s">
        <v>36</v>
      </c>
      <c r="AA61" s="1" t="s">
        <v>158</v>
      </c>
      <c r="AC61" s="1" t="s">
        <v>128</v>
      </c>
      <c r="AD61" s="1">
        <v>10</v>
      </c>
      <c r="AE61" s="1">
        <v>0.64028482154656496</v>
      </c>
      <c r="AF61" s="1">
        <v>1.65852891530755E-2</v>
      </c>
      <c r="AG61" s="1">
        <v>10</v>
      </c>
      <c r="AH61" s="1" t="s">
        <v>152</v>
      </c>
      <c r="AI61" s="1">
        <v>10</v>
      </c>
      <c r="AJ61" s="1">
        <v>0.66499123678216598</v>
      </c>
      <c r="AK61" s="1">
        <v>4.2290352816990798E-3</v>
      </c>
      <c r="AL61" s="1">
        <v>10</v>
      </c>
      <c r="AM61" s="1" t="s">
        <v>36</v>
      </c>
      <c r="AN61" s="1" t="s">
        <v>159</v>
      </c>
    </row>
    <row r="62" spans="1:40" x14ac:dyDescent="0.25">
      <c r="A62" s="1">
        <v>2</v>
      </c>
      <c r="B62" s="1">
        <v>2</v>
      </c>
      <c r="C62" s="1" t="s">
        <v>128</v>
      </c>
      <c r="D62" s="1">
        <v>12</v>
      </c>
      <c r="E62" s="1">
        <v>8.5399547169322805</v>
      </c>
      <c r="F62" s="1">
        <v>1.3283679828514301</v>
      </c>
      <c r="G62" s="1">
        <v>11</v>
      </c>
      <c r="H62" s="1" t="s">
        <v>152</v>
      </c>
      <c r="I62" s="1">
        <v>12</v>
      </c>
      <c r="J62" s="1">
        <v>9.0375892618781393</v>
      </c>
      <c r="K62" s="1">
        <v>1.0082947777884901</v>
      </c>
      <c r="L62" s="1">
        <v>11</v>
      </c>
      <c r="N62" s="1" t="s">
        <v>160</v>
      </c>
      <c r="P62" s="1" t="s">
        <v>128</v>
      </c>
      <c r="Q62" s="1">
        <v>12</v>
      </c>
      <c r="R62" s="1">
        <v>8.4387872011384604E-2</v>
      </c>
      <c r="S62" s="1">
        <v>1.7411715538433601E-2</v>
      </c>
      <c r="T62" s="1">
        <v>11</v>
      </c>
      <c r="U62" s="1" t="s">
        <v>152</v>
      </c>
      <c r="V62" s="1">
        <v>12</v>
      </c>
      <c r="W62" s="1">
        <v>8.3092943033657093E-2</v>
      </c>
      <c r="X62" s="1">
        <v>1.50860153338122E-2</v>
      </c>
      <c r="Y62" s="1">
        <v>11</v>
      </c>
      <c r="AA62" s="1" t="s">
        <v>161</v>
      </c>
      <c r="AC62" s="1" t="s">
        <v>128</v>
      </c>
      <c r="AD62" s="1">
        <v>12</v>
      </c>
      <c r="AE62" s="1">
        <v>0.62715132810357699</v>
      </c>
      <c r="AF62" s="1">
        <v>2.02730378714269E-2</v>
      </c>
      <c r="AG62" s="1">
        <v>11</v>
      </c>
      <c r="AH62" s="1" t="s">
        <v>152</v>
      </c>
      <c r="AI62" s="1">
        <v>12</v>
      </c>
      <c r="AJ62" s="1">
        <v>0.65595788640467501</v>
      </c>
      <c r="AK62" s="1">
        <v>1.3724716501554801E-2</v>
      </c>
      <c r="AL62" s="1">
        <v>11</v>
      </c>
      <c r="AM62" s="1" t="s">
        <v>36</v>
      </c>
      <c r="AN62" s="1" t="s">
        <v>162</v>
      </c>
    </row>
    <row r="63" spans="1:40" x14ac:dyDescent="0.25">
      <c r="A63" s="1">
        <v>2</v>
      </c>
      <c r="B63" s="1">
        <v>2</v>
      </c>
      <c r="C63" s="1" t="s">
        <v>128</v>
      </c>
      <c r="D63" s="1">
        <v>14</v>
      </c>
      <c r="E63" s="1">
        <v>7.4494562169355198</v>
      </c>
      <c r="F63" s="1">
        <v>1.0224177869323801</v>
      </c>
      <c r="G63" s="1">
        <v>10</v>
      </c>
      <c r="H63" s="1" t="s">
        <v>152</v>
      </c>
      <c r="I63" s="1">
        <v>14</v>
      </c>
      <c r="J63" s="1">
        <v>7.6931519854145902</v>
      </c>
      <c r="K63" s="1">
        <v>1.29163924837879</v>
      </c>
      <c r="L63" s="1">
        <v>12</v>
      </c>
      <c r="N63" s="1" t="s">
        <v>163</v>
      </c>
      <c r="P63" s="1" t="s">
        <v>128</v>
      </c>
      <c r="Q63" s="1">
        <v>14</v>
      </c>
      <c r="R63" s="1">
        <v>7.8306864069838805E-2</v>
      </c>
      <c r="S63" s="1">
        <v>1.0301275055954E-2</v>
      </c>
      <c r="T63" s="1">
        <v>10</v>
      </c>
      <c r="U63" s="1" t="s">
        <v>152</v>
      </c>
      <c r="V63" s="1">
        <v>14</v>
      </c>
      <c r="W63" s="1">
        <v>7.5049524136194701E-2</v>
      </c>
      <c r="X63" s="1">
        <v>1.3423839567457499E-2</v>
      </c>
      <c r="Y63" s="1">
        <v>12</v>
      </c>
      <c r="AA63" s="1" t="s">
        <v>164</v>
      </c>
      <c r="AC63" s="1" t="s">
        <v>128</v>
      </c>
      <c r="AD63" s="1">
        <v>14</v>
      </c>
      <c r="AE63" s="1">
        <v>0.61942584630249298</v>
      </c>
      <c r="AF63" s="1">
        <v>2.0555921645119501E-2</v>
      </c>
      <c r="AG63" s="1">
        <v>10</v>
      </c>
      <c r="AH63" s="1" t="s">
        <v>152</v>
      </c>
      <c r="AI63" s="1">
        <v>14</v>
      </c>
      <c r="AJ63" s="1">
        <v>0.61875043828442799</v>
      </c>
      <c r="AK63" s="1">
        <v>3.0492682587941199E-2</v>
      </c>
      <c r="AL63" s="1">
        <v>12</v>
      </c>
      <c r="AN63" s="1" t="s">
        <v>165</v>
      </c>
    </row>
    <row r="64" spans="1:40" x14ac:dyDescent="0.25">
      <c r="A64" s="1">
        <v>2</v>
      </c>
      <c r="B64" s="1">
        <v>2</v>
      </c>
      <c r="C64" s="1" t="s">
        <v>128</v>
      </c>
      <c r="D64" s="1">
        <v>16</v>
      </c>
      <c r="E64" s="1">
        <v>7.0661712672191301</v>
      </c>
      <c r="F64" s="1">
        <v>1.8430271343193001</v>
      </c>
      <c r="G64" s="1">
        <v>10</v>
      </c>
      <c r="H64" s="1" t="s">
        <v>152</v>
      </c>
      <c r="I64" s="1">
        <v>16</v>
      </c>
      <c r="J64" s="1">
        <v>6.7368390257554998</v>
      </c>
      <c r="K64" s="1">
        <v>1.5090180298385301</v>
      </c>
      <c r="L64" s="1">
        <v>11</v>
      </c>
      <c r="N64" s="1" t="s">
        <v>166</v>
      </c>
      <c r="P64" s="1" t="s">
        <v>128</v>
      </c>
      <c r="Q64" s="1">
        <v>16</v>
      </c>
      <c r="R64" s="1">
        <v>6.8102991642473396E-2</v>
      </c>
      <c r="S64" s="1">
        <v>2.2866302922745899E-2</v>
      </c>
      <c r="T64" s="1">
        <v>10</v>
      </c>
      <c r="U64" s="1" t="s">
        <v>152</v>
      </c>
      <c r="V64" s="1">
        <v>16</v>
      </c>
      <c r="W64" s="1">
        <v>6.4670521518793794E-2</v>
      </c>
      <c r="X64" s="1">
        <v>1.6975534320764599E-2</v>
      </c>
      <c r="Y64" s="1">
        <v>11</v>
      </c>
      <c r="AA64" s="1" t="s">
        <v>167</v>
      </c>
      <c r="AC64" s="1" t="s">
        <v>128</v>
      </c>
      <c r="AD64" s="1">
        <v>16</v>
      </c>
      <c r="AE64" s="1">
        <v>0.58828688697444498</v>
      </c>
      <c r="AF64" s="1">
        <v>3.7118145663535898E-2</v>
      </c>
      <c r="AG64" s="1">
        <v>10</v>
      </c>
      <c r="AH64" s="1" t="s">
        <v>152</v>
      </c>
      <c r="AI64" s="1">
        <v>16</v>
      </c>
      <c r="AJ64" s="1">
        <v>0.57754755474191499</v>
      </c>
      <c r="AK64" s="1">
        <v>4.44030724391105E-2</v>
      </c>
      <c r="AL64" s="1">
        <v>11</v>
      </c>
      <c r="AN64" s="1" t="s">
        <v>168</v>
      </c>
    </row>
    <row r="65" spans="1:40" x14ac:dyDescent="0.25">
      <c r="H65" s="1" t="s">
        <v>152</v>
      </c>
      <c r="I65" s="1">
        <v>18</v>
      </c>
      <c r="J65" s="1">
        <v>6.4721554119345699</v>
      </c>
      <c r="K65" s="1">
        <v>1.4211868143127899</v>
      </c>
      <c r="L65" s="1">
        <v>10</v>
      </c>
      <c r="N65" s="1">
        <v>1</v>
      </c>
      <c r="U65" s="1" t="s">
        <v>152</v>
      </c>
      <c r="V65" s="1">
        <v>18</v>
      </c>
      <c r="W65" s="1">
        <v>6.4287551275768906E-2</v>
      </c>
      <c r="X65" s="1">
        <v>1.52947918198804E-2</v>
      </c>
      <c r="Y65" s="1">
        <v>10</v>
      </c>
      <c r="AA65" s="1">
        <v>1</v>
      </c>
      <c r="AH65" s="1" t="s">
        <v>152</v>
      </c>
      <c r="AI65" s="1">
        <v>18</v>
      </c>
      <c r="AJ65" s="1">
        <v>0.59179827906267002</v>
      </c>
      <c r="AK65" s="1">
        <v>2.3008660367276799E-2</v>
      </c>
      <c r="AL65" s="1">
        <v>10</v>
      </c>
      <c r="AN65" s="1">
        <v>1</v>
      </c>
    </row>
    <row r="66" spans="1:40" x14ac:dyDescent="0.25">
      <c r="H66" s="1" t="s">
        <v>152</v>
      </c>
      <c r="I66" s="1">
        <v>20</v>
      </c>
      <c r="J66" s="1">
        <v>5.44713311386045</v>
      </c>
      <c r="K66" s="1">
        <v>1.3010751528609099</v>
      </c>
      <c r="L66" s="1">
        <v>10</v>
      </c>
      <c r="N66" s="1">
        <v>1</v>
      </c>
      <c r="U66" s="1" t="s">
        <v>152</v>
      </c>
      <c r="V66" s="1">
        <v>20</v>
      </c>
      <c r="W66" s="1">
        <v>5.57078907300253E-2</v>
      </c>
      <c r="X66" s="1">
        <v>1.32983905426206E-2</v>
      </c>
      <c r="Y66" s="1">
        <v>10</v>
      </c>
      <c r="AA66" s="1">
        <v>1</v>
      </c>
      <c r="AH66" s="1" t="s">
        <v>152</v>
      </c>
      <c r="AI66" s="1">
        <v>20</v>
      </c>
      <c r="AJ66" s="1">
        <v>0.55156342433946404</v>
      </c>
      <c r="AK66" s="1">
        <v>5.0610894535300502E-2</v>
      </c>
      <c r="AL66" s="1">
        <v>10</v>
      </c>
      <c r="AN66" s="1">
        <v>1</v>
      </c>
    </row>
    <row r="68" spans="1:40" s="4" customFormat="1" x14ac:dyDescent="0.25">
      <c r="A68" s="4" t="s">
        <v>11</v>
      </c>
      <c r="B68" s="4" t="s">
        <v>1</v>
      </c>
      <c r="C68" s="4" t="s">
        <v>12</v>
      </c>
      <c r="D68" s="4" t="s">
        <v>13</v>
      </c>
      <c r="E68" s="4" t="s">
        <v>14</v>
      </c>
      <c r="F68" s="4" t="s">
        <v>15</v>
      </c>
      <c r="G68" s="4" t="s">
        <v>16</v>
      </c>
      <c r="H68" s="4" t="s">
        <v>12</v>
      </c>
      <c r="I68" s="4" t="s">
        <v>13</v>
      </c>
      <c r="J68" s="4" t="s">
        <v>17</v>
      </c>
      <c r="K68" s="4" t="s">
        <v>18</v>
      </c>
      <c r="L68" s="4" t="s">
        <v>19</v>
      </c>
      <c r="M68" s="4" t="s">
        <v>20</v>
      </c>
      <c r="N68" s="4" t="s">
        <v>21</v>
      </c>
      <c r="P68" s="4" t="s">
        <v>12</v>
      </c>
      <c r="Q68" s="4" t="s">
        <v>13</v>
      </c>
      <c r="R68" s="4" t="s">
        <v>22</v>
      </c>
      <c r="S68" s="4" t="s">
        <v>23</v>
      </c>
      <c r="T68" s="4" t="s">
        <v>16</v>
      </c>
      <c r="U68" s="4" t="s">
        <v>12</v>
      </c>
      <c r="V68" s="4" t="s">
        <v>13</v>
      </c>
      <c r="W68" s="4" t="s">
        <v>24</v>
      </c>
      <c r="X68" s="4" t="s">
        <v>25</v>
      </c>
      <c r="Y68" s="4" t="s">
        <v>19</v>
      </c>
      <c r="Z68" s="4" t="s">
        <v>26</v>
      </c>
      <c r="AA68" s="4" t="s">
        <v>27</v>
      </c>
      <c r="AC68" s="4" t="s">
        <v>12</v>
      </c>
      <c r="AD68" s="4" t="s">
        <v>13</v>
      </c>
      <c r="AE68" s="4" t="s">
        <v>28</v>
      </c>
      <c r="AF68" s="4" t="s">
        <v>29</v>
      </c>
      <c r="AG68" s="4" t="s">
        <v>16</v>
      </c>
      <c r="AH68" s="4" t="s">
        <v>12</v>
      </c>
      <c r="AI68" s="4" t="s">
        <v>13</v>
      </c>
      <c r="AJ68" s="4" t="s">
        <v>30</v>
      </c>
      <c r="AK68" s="4" t="s">
        <v>31</v>
      </c>
      <c r="AL68" s="4" t="s">
        <v>19</v>
      </c>
      <c r="AM68" s="4" t="s">
        <v>32</v>
      </c>
      <c r="AN68" s="4" t="s">
        <v>33</v>
      </c>
    </row>
    <row r="69" spans="1:40" x14ac:dyDescent="0.25">
      <c r="A69" s="1">
        <v>2</v>
      </c>
      <c r="B69" s="1">
        <v>3</v>
      </c>
      <c r="C69" s="1" t="s">
        <v>169</v>
      </c>
      <c r="D69" s="1">
        <v>2</v>
      </c>
      <c r="E69" s="1">
        <v>13.677696647448</v>
      </c>
      <c r="F69" s="1">
        <v>0.93732394297990096</v>
      </c>
      <c r="G69" s="1">
        <v>13</v>
      </c>
      <c r="H69" s="1" t="s">
        <v>170</v>
      </c>
      <c r="I69" s="1">
        <v>2</v>
      </c>
      <c r="J69" s="1">
        <v>12.6641256322293</v>
      </c>
      <c r="K69" s="1">
        <v>1.54671527422768</v>
      </c>
      <c r="L69" s="1">
        <v>12</v>
      </c>
      <c r="N69" s="1" t="s">
        <v>171</v>
      </c>
      <c r="P69" s="1" t="s">
        <v>169</v>
      </c>
      <c r="Q69" s="1">
        <v>2</v>
      </c>
      <c r="R69" s="1">
        <v>0.220929753151592</v>
      </c>
      <c r="S69" s="1">
        <v>4.8973315849644698E-2</v>
      </c>
      <c r="T69" s="1">
        <v>13</v>
      </c>
      <c r="U69" s="1" t="s">
        <v>170</v>
      </c>
      <c r="V69" s="1">
        <v>2</v>
      </c>
      <c r="W69" s="1">
        <v>0.19919005079823199</v>
      </c>
      <c r="X69" s="1">
        <v>5.5462397465720098E-2</v>
      </c>
      <c r="Y69" s="1">
        <v>12</v>
      </c>
      <c r="AA69" s="1" t="s">
        <v>172</v>
      </c>
      <c r="AC69" s="1" t="s">
        <v>169</v>
      </c>
      <c r="AD69" s="1">
        <v>2</v>
      </c>
      <c r="AE69" s="1">
        <v>0.66929752224808003</v>
      </c>
      <c r="AF69" s="1">
        <v>1.50856496271039E-2</v>
      </c>
      <c r="AG69" s="1">
        <v>13</v>
      </c>
      <c r="AH69" s="1" t="s">
        <v>170</v>
      </c>
      <c r="AI69" s="1">
        <v>2</v>
      </c>
      <c r="AJ69" s="1">
        <v>0.65500241522639702</v>
      </c>
      <c r="AK69" s="1">
        <v>2.91527475261757E-2</v>
      </c>
      <c r="AL69" s="1">
        <v>12</v>
      </c>
      <c r="AN69" s="1" t="s">
        <v>173</v>
      </c>
    </row>
    <row r="70" spans="1:40" x14ac:dyDescent="0.25">
      <c r="A70" s="1">
        <v>2</v>
      </c>
      <c r="B70" s="1">
        <v>3</v>
      </c>
      <c r="C70" s="1" t="s">
        <v>169</v>
      </c>
      <c r="D70" s="1">
        <v>4</v>
      </c>
      <c r="E70" s="1">
        <v>11.536003409291499</v>
      </c>
      <c r="F70" s="1">
        <v>1.3727850299709199</v>
      </c>
      <c r="G70" s="1">
        <v>13</v>
      </c>
      <c r="H70" s="1" t="s">
        <v>170</v>
      </c>
      <c r="I70" s="1">
        <v>4</v>
      </c>
      <c r="J70" s="1">
        <v>11.514906888743401</v>
      </c>
      <c r="K70" s="1">
        <v>0.77478324681274202</v>
      </c>
      <c r="L70" s="1">
        <v>13</v>
      </c>
      <c r="N70" s="1" t="s">
        <v>174</v>
      </c>
      <c r="P70" s="1" t="s">
        <v>169</v>
      </c>
      <c r="Q70" s="1">
        <v>4</v>
      </c>
      <c r="R70" s="1">
        <v>0.174045715876191</v>
      </c>
      <c r="S70" s="1">
        <v>6.1657405178724797E-2</v>
      </c>
      <c r="T70" s="1">
        <v>13</v>
      </c>
      <c r="U70" s="1" t="s">
        <v>170</v>
      </c>
      <c r="V70" s="1">
        <v>4</v>
      </c>
      <c r="W70" s="1">
        <v>0.173219319041299</v>
      </c>
      <c r="X70" s="1">
        <v>4.5227326478247502E-2</v>
      </c>
      <c r="Y70" s="1">
        <v>13</v>
      </c>
      <c r="AA70" s="1" t="s">
        <v>175</v>
      </c>
      <c r="AC70" s="1" t="s">
        <v>169</v>
      </c>
      <c r="AD70" s="1">
        <v>4</v>
      </c>
      <c r="AE70" s="1">
        <v>0.66878577894575797</v>
      </c>
      <c r="AF70" s="1">
        <v>7.2221116630460302E-3</v>
      </c>
      <c r="AG70" s="1">
        <v>13</v>
      </c>
      <c r="AH70" s="1" t="s">
        <v>170</v>
      </c>
      <c r="AI70" s="1">
        <v>4</v>
      </c>
      <c r="AJ70" s="1">
        <v>0.65871050717533697</v>
      </c>
      <c r="AK70" s="1">
        <v>9.6193912174464408E-3</v>
      </c>
      <c r="AL70" s="1">
        <v>13</v>
      </c>
      <c r="AM70" s="1" t="s">
        <v>36</v>
      </c>
      <c r="AN70" s="1" t="s">
        <v>176</v>
      </c>
    </row>
    <row r="71" spans="1:40" x14ac:dyDescent="0.25">
      <c r="A71" s="1">
        <v>2</v>
      </c>
      <c r="B71" s="1">
        <v>3</v>
      </c>
      <c r="C71" s="1" t="s">
        <v>169</v>
      </c>
      <c r="D71" s="1">
        <v>6</v>
      </c>
      <c r="E71" s="1">
        <v>11.228042941746301</v>
      </c>
      <c r="F71" s="1">
        <v>1.5122953008403801</v>
      </c>
      <c r="G71" s="1">
        <v>10</v>
      </c>
      <c r="H71" s="1" t="s">
        <v>170</v>
      </c>
      <c r="I71" s="1">
        <v>6</v>
      </c>
      <c r="J71" s="1">
        <v>10.235637829136</v>
      </c>
      <c r="K71" s="1">
        <v>1.5989721780242001</v>
      </c>
      <c r="L71" s="1">
        <v>11</v>
      </c>
      <c r="N71" s="1" t="s">
        <v>177</v>
      </c>
      <c r="P71" s="1" t="s">
        <v>169</v>
      </c>
      <c r="Q71" s="1">
        <v>6</v>
      </c>
      <c r="R71" s="1">
        <v>0.14700753215510201</v>
      </c>
      <c r="S71" s="1">
        <v>5.2276422935179E-2</v>
      </c>
      <c r="T71" s="1">
        <v>10</v>
      </c>
      <c r="U71" s="1" t="s">
        <v>170</v>
      </c>
      <c r="V71" s="1">
        <v>6</v>
      </c>
      <c r="W71" s="1">
        <v>0.118712866860804</v>
      </c>
      <c r="X71" s="1">
        <v>3.0919887689920801E-2</v>
      </c>
      <c r="Y71" s="1">
        <v>11</v>
      </c>
      <c r="AA71" s="1" t="s">
        <v>178</v>
      </c>
      <c r="AC71" s="1" t="s">
        <v>169</v>
      </c>
      <c r="AD71" s="1">
        <v>6</v>
      </c>
      <c r="AE71" s="1">
        <v>0.66403122041592699</v>
      </c>
      <c r="AF71" s="1">
        <v>1.17566693889706E-2</v>
      </c>
      <c r="AG71" s="1">
        <v>10</v>
      </c>
      <c r="AH71" s="1" t="s">
        <v>170</v>
      </c>
      <c r="AI71" s="1">
        <v>6</v>
      </c>
      <c r="AJ71" s="1">
        <v>0.64887907011812196</v>
      </c>
      <c r="AK71" s="1">
        <v>9.68435005904986E-3</v>
      </c>
      <c r="AL71" s="1">
        <v>11</v>
      </c>
      <c r="AN71" s="1" t="s">
        <v>179</v>
      </c>
    </row>
    <row r="72" spans="1:40" x14ac:dyDescent="0.25">
      <c r="A72" s="1">
        <v>2</v>
      </c>
      <c r="B72" s="1">
        <v>3</v>
      </c>
      <c r="C72" s="1" t="s">
        <v>169</v>
      </c>
      <c r="D72" s="1">
        <v>8</v>
      </c>
      <c r="E72" s="1">
        <v>9.5646627599849801</v>
      </c>
      <c r="F72" s="1">
        <v>1.9873903708651799</v>
      </c>
      <c r="G72" s="1">
        <v>11</v>
      </c>
      <c r="H72" s="1" t="s">
        <v>170</v>
      </c>
      <c r="I72" s="1">
        <v>8</v>
      </c>
      <c r="J72" s="1">
        <v>8.71830275358775</v>
      </c>
      <c r="K72" s="1">
        <v>2.1862877866923398</v>
      </c>
      <c r="L72" s="1">
        <v>10</v>
      </c>
      <c r="N72" s="1" t="s">
        <v>180</v>
      </c>
      <c r="P72" s="1" t="s">
        <v>169</v>
      </c>
      <c r="Q72" s="1">
        <v>8</v>
      </c>
      <c r="R72" s="1">
        <v>0.102981558883066</v>
      </c>
      <c r="S72" s="1">
        <v>3.2385845815115499E-2</v>
      </c>
      <c r="T72" s="1">
        <v>11</v>
      </c>
      <c r="U72" s="1" t="s">
        <v>170</v>
      </c>
      <c r="V72" s="1">
        <v>8</v>
      </c>
      <c r="W72" s="1">
        <v>9.0467290226246805E-2</v>
      </c>
      <c r="X72" s="1">
        <v>3.8123189530573899E-2</v>
      </c>
      <c r="Y72" s="1">
        <v>10</v>
      </c>
      <c r="AA72" s="1" t="s">
        <v>181</v>
      </c>
      <c r="AC72" s="1" t="s">
        <v>169</v>
      </c>
      <c r="AD72" s="1">
        <v>8</v>
      </c>
      <c r="AE72" s="1">
        <v>0.63804817719226903</v>
      </c>
      <c r="AF72" s="1">
        <v>2.3763081614685402E-2</v>
      </c>
      <c r="AG72" s="1">
        <v>11</v>
      </c>
      <c r="AH72" s="1" t="s">
        <v>170</v>
      </c>
      <c r="AI72" s="1">
        <v>8</v>
      </c>
      <c r="AJ72" s="1">
        <v>0.627445061370972</v>
      </c>
      <c r="AK72" s="1">
        <v>2.2988540129949601E-2</v>
      </c>
      <c r="AL72" s="1">
        <v>10</v>
      </c>
      <c r="AN72" s="1" t="s">
        <v>182</v>
      </c>
    </row>
    <row r="73" spans="1:40" x14ac:dyDescent="0.25">
      <c r="A73" s="1">
        <v>2</v>
      </c>
      <c r="B73" s="1">
        <v>3</v>
      </c>
      <c r="C73" s="1" t="s">
        <v>169</v>
      </c>
      <c r="D73" s="1">
        <v>10</v>
      </c>
      <c r="E73" s="1">
        <v>8.9731236171510105</v>
      </c>
      <c r="F73" s="1">
        <v>1.98035620669579</v>
      </c>
      <c r="G73" s="1">
        <v>11</v>
      </c>
      <c r="H73" s="1" t="s">
        <v>170</v>
      </c>
      <c r="I73" s="1">
        <v>10</v>
      </c>
      <c r="J73" s="1">
        <v>7.3969521068206499</v>
      </c>
      <c r="K73" s="1">
        <v>1.2257026345109601</v>
      </c>
      <c r="L73" s="1">
        <v>10</v>
      </c>
      <c r="N73" s="1" t="s">
        <v>183</v>
      </c>
      <c r="P73" s="1" t="s">
        <v>169</v>
      </c>
      <c r="Q73" s="1">
        <v>10</v>
      </c>
      <c r="R73" s="1">
        <v>9.7620490553415207E-2</v>
      </c>
      <c r="S73" s="1">
        <v>3.6202805102777097E-2</v>
      </c>
      <c r="T73" s="1">
        <v>11</v>
      </c>
      <c r="U73" s="1" t="s">
        <v>170</v>
      </c>
      <c r="V73" s="1">
        <v>10</v>
      </c>
      <c r="W73" s="1">
        <v>6.8167702057130006E-2</v>
      </c>
      <c r="X73" s="1">
        <v>1.64866937141342E-2</v>
      </c>
      <c r="Y73" s="1">
        <v>10</v>
      </c>
      <c r="AA73" s="1" t="s">
        <v>184</v>
      </c>
      <c r="AC73" s="1" t="s">
        <v>169</v>
      </c>
      <c r="AD73" s="1">
        <v>10</v>
      </c>
      <c r="AE73" s="1">
        <v>0.63395831159773797</v>
      </c>
      <c r="AF73" s="1">
        <v>2.1184866763190102E-2</v>
      </c>
      <c r="AG73" s="1">
        <v>11</v>
      </c>
      <c r="AH73" s="1" t="s">
        <v>170</v>
      </c>
      <c r="AI73" s="1">
        <v>10</v>
      </c>
      <c r="AJ73" s="1">
        <v>0.60032050609467802</v>
      </c>
      <c r="AK73" s="1">
        <v>2.8737475972777701E-2</v>
      </c>
      <c r="AL73" s="1">
        <v>10</v>
      </c>
      <c r="AM73" s="1" t="s">
        <v>36</v>
      </c>
      <c r="AN73" s="1" t="s">
        <v>185</v>
      </c>
    </row>
    <row r="74" spans="1:40" x14ac:dyDescent="0.25">
      <c r="A74" s="1">
        <v>2</v>
      </c>
      <c r="B74" s="1">
        <v>3</v>
      </c>
      <c r="C74" s="1" t="s">
        <v>169</v>
      </c>
      <c r="D74" s="1">
        <v>12</v>
      </c>
      <c r="E74" s="1">
        <v>6.93359919012891</v>
      </c>
      <c r="F74" s="1">
        <v>1.3490459824876</v>
      </c>
      <c r="G74" s="1">
        <v>10</v>
      </c>
      <c r="H74" s="1" t="s">
        <v>170</v>
      </c>
      <c r="I74" s="1">
        <v>12</v>
      </c>
      <c r="J74" s="1">
        <v>5.5898529683443297</v>
      </c>
      <c r="K74" s="1">
        <v>1.4491804368503201</v>
      </c>
      <c r="L74" s="1">
        <v>10</v>
      </c>
      <c r="M74" s="1" t="s">
        <v>36</v>
      </c>
      <c r="N74" s="1" t="s">
        <v>186</v>
      </c>
      <c r="P74" s="1" t="s">
        <v>169</v>
      </c>
      <c r="Q74" s="1">
        <v>12</v>
      </c>
      <c r="R74" s="1">
        <v>6.9271009556263904E-2</v>
      </c>
      <c r="S74" s="1">
        <v>2.13961954795054E-2</v>
      </c>
      <c r="T74" s="1">
        <v>10</v>
      </c>
      <c r="U74" s="1" t="s">
        <v>170</v>
      </c>
      <c r="V74" s="1">
        <v>12</v>
      </c>
      <c r="W74" s="1">
        <v>5.8970909794131401E-2</v>
      </c>
      <c r="X74" s="1">
        <v>2.5396710144124399E-2</v>
      </c>
      <c r="Y74" s="1">
        <v>10</v>
      </c>
      <c r="AA74" s="1" t="s">
        <v>187</v>
      </c>
      <c r="AC74" s="1" t="s">
        <v>169</v>
      </c>
      <c r="AD74" s="1">
        <v>12</v>
      </c>
      <c r="AE74" s="1">
        <v>0.57175479081111402</v>
      </c>
      <c r="AF74" s="1">
        <v>3.5481862008412399E-2</v>
      </c>
      <c r="AG74" s="1">
        <v>10</v>
      </c>
      <c r="AH74" s="1" t="s">
        <v>170</v>
      </c>
      <c r="AI74" s="1">
        <v>12</v>
      </c>
      <c r="AJ74" s="1">
        <v>0.53847735963545196</v>
      </c>
      <c r="AK74" s="1">
        <v>5.8514427559599701E-2</v>
      </c>
      <c r="AL74" s="1">
        <v>10</v>
      </c>
      <c r="AN74" s="1" t="s">
        <v>188</v>
      </c>
    </row>
    <row r="75" spans="1:40" x14ac:dyDescent="0.25">
      <c r="A75" s="1">
        <v>2</v>
      </c>
      <c r="B75" s="1">
        <v>3</v>
      </c>
      <c r="C75" s="1" t="s">
        <v>169</v>
      </c>
      <c r="D75" s="1">
        <v>14</v>
      </c>
      <c r="E75" s="1">
        <v>5.5443832657961503</v>
      </c>
      <c r="F75" s="1">
        <v>1.4192748746153501</v>
      </c>
      <c r="G75" s="1">
        <v>10</v>
      </c>
      <c r="H75" s="1" t="s">
        <v>170</v>
      </c>
      <c r="I75" s="1">
        <v>14</v>
      </c>
      <c r="J75" s="1">
        <v>5.9364907056196197</v>
      </c>
      <c r="K75" s="1">
        <v>1.0524340485263199</v>
      </c>
      <c r="L75" s="1">
        <v>10</v>
      </c>
      <c r="N75" s="1" t="s">
        <v>189</v>
      </c>
      <c r="P75" s="1" t="s">
        <v>169</v>
      </c>
      <c r="Q75" s="1">
        <v>14</v>
      </c>
      <c r="R75" s="1">
        <v>4.9260338978751803E-2</v>
      </c>
      <c r="S75" s="1">
        <v>1.6359168154490001E-2</v>
      </c>
      <c r="T75" s="1">
        <v>10</v>
      </c>
      <c r="U75" s="1" t="s">
        <v>170</v>
      </c>
      <c r="V75" s="1">
        <v>14</v>
      </c>
      <c r="W75" s="1">
        <v>5.9572962661288101E-2</v>
      </c>
      <c r="X75" s="1">
        <v>1.42944059647348E-2</v>
      </c>
      <c r="Y75" s="1">
        <v>10</v>
      </c>
      <c r="AA75" s="1" t="s">
        <v>190</v>
      </c>
      <c r="AC75" s="1" t="s">
        <v>169</v>
      </c>
      <c r="AD75" s="1">
        <v>14</v>
      </c>
      <c r="AE75" s="1">
        <v>0.51756780205066799</v>
      </c>
      <c r="AF75" s="1">
        <v>5.2442094327795098E-2</v>
      </c>
      <c r="AG75" s="1">
        <v>10</v>
      </c>
      <c r="AH75" s="1" t="s">
        <v>170</v>
      </c>
      <c r="AI75" s="1">
        <v>14</v>
      </c>
      <c r="AJ75" s="1">
        <v>0.53477141260232097</v>
      </c>
      <c r="AK75" s="1">
        <v>5.1949027912421897E-2</v>
      </c>
      <c r="AL75" s="1">
        <v>10</v>
      </c>
      <c r="AN75" s="1" t="s">
        <v>191</v>
      </c>
    </row>
    <row r="76" spans="1:40" x14ac:dyDescent="0.25">
      <c r="A76" s="1">
        <v>2</v>
      </c>
      <c r="B76" s="1">
        <v>3</v>
      </c>
      <c r="C76" s="1" t="s">
        <v>169</v>
      </c>
      <c r="D76" s="1">
        <v>16</v>
      </c>
      <c r="E76" s="1">
        <v>4.3103147586559203</v>
      </c>
      <c r="F76" s="1">
        <v>0.68775958925401903</v>
      </c>
      <c r="G76" s="1">
        <v>11</v>
      </c>
      <c r="H76" s="1" t="s">
        <v>170</v>
      </c>
      <c r="I76" s="1">
        <v>16</v>
      </c>
      <c r="J76" s="1">
        <v>4.3696489131874996</v>
      </c>
      <c r="K76" s="1">
        <v>1.0282456484489499</v>
      </c>
      <c r="L76" s="1">
        <v>10</v>
      </c>
      <c r="N76" s="1" t="s">
        <v>61</v>
      </c>
      <c r="P76" s="1" t="s">
        <v>169</v>
      </c>
      <c r="Q76" s="1">
        <v>16</v>
      </c>
      <c r="R76" s="1">
        <v>4.7058378870047997E-2</v>
      </c>
      <c r="S76" s="1">
        <v>8.96349038238471E-3</v>
      </c>
      <c r="T76" s="1">
        <v>11</v>
      </c>
      <c r="U76" s="1" t="s">
        <v>170</v>
      </c>
      <c r="V76" s="1">
        <v>16</v>
      </c>
      <c r="W76" s="1">
        <v>4.7473598736356003E-2</v>
      </c>
      <c r="X76" s="1">
        <v>8.2591252006497997E-3</v>
      </c>
      <c r="Y76" s="1">
        <v>10</v>
      </c>
      <c r="AA76" s="1" t="s">
        <v>192</v>
      </c>
      <c r="AC76" s="1" t="s">
        <v>169</v>
      </c>
      <c r="AD76" s="1">
        <v>16</v>
      </c>
      <c r="AE76" s="1">
        <v>0.47581964789327802</v>
      </c>
      <c r="AF76" s="1">
        <v>3.6715046178575503E-2</v>
      </c>
      <c r="AG76" s="1">
        <v>11</v>
      </c>
      <c r="AH76" s="1" t="s">
        <v>170</v>
      </c>
      <c r="AI76" s="1">
        <v>16</v>
      </c>
      <c r="AJ76" s="1">
        <v>0.45837278191792002</v>
      </c>
      <c r="AK76" s="1">
        <v>4.3701706694030701E-2</v>
      </c>
      <c r="AL76" s="1">
        <v>10</v>
      </c>
      <c r="AN76" s="1" t="s">
        <v>178</v>
      </c>
    </row>
  </sheetData>
  <mergeCells count="1">
    <mergeCell ref="A1:O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47"/>
  <sheetViews>
    <sheetView topLeftCell="AA1" zoomScaleNormal="100" workbookViewId="0">
      <selection activeCell="AJ40" sqref="AJ40"/>
    </sheetView>
  </sheetViews>
  <sheetFormatPr baseColWidth="10" defaultColWidth="11.42578125" defaultRowHeight="15" x14ac:dyDescent="0.25"/>
  <cols>
    <col min="1" max="1" width="13.85546875" style="1" customWidth="1"/>
    <col min="2" max="2" width="12.28515625" style="1" customWidth="1"/>
    <col min="3" max="3" width="8.7109375" style="1" customWidth="1"/>
    <col min="4" max="4" width="20" style="1" customWidth="1"/>
    <col min="5" max="5" width="17" style="1" customWidth="1"/>
    <col min="6" max="9" width="12.7109375" style="1" customWidth="1"/>
    <col min="10" max="10" width="13.85546875" style="1" customWidth="1"/>
    <col min="11" max="11" width="13.5703125" style="1" customWidth="1"/>
    <col min="12" max="12" width="8.7109375" style="1" customWidth="1"/>
    <col min="13" max="13" width="14.5703125" style="1" customWidth="1"/>
    <col min="14" max="14" width="21.42578125" style="1" customWidth="1"/>
    <col min="15" max="15" width="18.28515625" style="1" customWidth="1"/>
    <col min="16" max="16" width="14" style="1" customWidth="1"/>
    <col min="17" max="17" width="22.5703125" style="1" customWidth="1"/>
    <col min="18" max="39" width="19.140625" style="1" customWidth="1"/>
    <col min="40" max="40" width="11.42578125" style="1"/>
    <col min="41" max="41" width="13.85546875" style="1" customWidth="1"/>
    <col min="42" max="42" width="12.28515625" style="1" customWidth="1"/>
    <col min="43" max="43" width="8.7109375" style="1" customWidth="1"/>
    <col min="44" max="44" width="20" style="1" customWidth="1"/>
    <col min="45" max="45" width="17" style="1" customWidth="1"/>
    <col min="46" max="46" width="12.7109375" style="1" customWidth="1"/>
    <col min="47" max="47" width="13.5703125" style="1" customWidth="1"/>
    <col min="48" max="48" width="21.42578125" style="1" customWidth="1"/>
    <col min="49" max="49" width="18.28515625" style="1" customWidth="1"/>
    <col min="50" max="50" width="14" style="1" customWidth="1"/>
    <col min="51" max="51" width="19.140625" style="1" customWidth="1"/>
    <col min="52" max="52" width="22.5703125" style="1" customWidth="1"/>
    <col min="53" max="16384" width="11.42578125" style="1"/>
  </cols>
  <sheetData>
    <row r="1" spans="1:39" ht="14.25" customHeight="1" x14ac:dyDescent="0.25">
      <c r="A1" s="7" t="s">
        <v>19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39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4" spans="1:39" x14ac:dyDescent="0.25">
      <c r="A4" s="4" t="s">
        <v>11</v>
      </c>
      <c r="B4" s="4" t="s">
        <v>12</v>
      </c>
      <c r="C4" s="4" t="s">
        <v>194</v>
      </c>
      <c r="D4" s="4" t="s">
        <v>195</v>
      </c>
      <c r="E4" s="4" t="s">
        <v>196</v>
      </c>
      <c r="F4" s="4" t="s">
        <v>197</v>
      </c>
      <c r="G4" s="4" t="s">
        <v>198</v>
      </c>
      <c r="H4" s="4" t="s">
        <v>199</v>
      </c>
      <c r="I4" s="4"/>
      <c r="J4" s="4" t="s">
        <v>11</v>
      </c>
      <c r="K4" s="4" t="s">
        <v>12</v>
      </c>
      <c r="L4" s="4" t="s">
        <v>194</v>
      </c>
      <c r="M4" s="4" t="s">
        <v>200</v>
      </c>
      <c r="N4" s="4" t="s">
        <v>201</v>
      </c>
      <c r="O4" s="4" t="s">
        <v>197</v>
      </c>
      <c r="P4" s="4" t="s">
        <v>198</v>
      </c>
      <c r="Q4" s="4" t="s">
        <v>199</v>
      </c>
      <c r="S4" s="4" t="s">
        <v>11</v>
      </c>
      <c r="T4" s="4" t="s">
        <v>12</v>
      </c>
      <c r="U4" s="4" t="s">
        <v>194</v>
      </c>
      <c r="V4" s="4" t="s">
        <v>202</v>
      </c>
      <c r="W4" s="4" t="s">
        <v>203</v>
      </c>
      <c r="X4" s="4" t="s">
        <v>197</v>
      </c>
      <c r="Y4" s="4" t="s">
        <v>198</v>
      </c>
      <c r="Z4" s="4" t="s">
        <v>199</v>
      </c>
      <c r="AC4" s="4" t="s">
        <v>11</v>
      </c>
      <c r="AD4" s="4" t="s">
        <v>12</v>
      </c>
      <c r="AE4" s="4" t="s">
        <v>194</v>
      </c>
      <c r="AF4" s="4" t="s">
        <v>204</v>
      </c>
      <c r="AG4" s="4" t="s">
        <v>205</v>
      </c>
      <c r="AH4" s="4" t="s">
        <v>197</v>
      </c>
      <c r="AI4" s="4" t="s">
        <v>198</v>
      </c>
      <c r="AJ4" s="4" t="s">
        <v>199</v>
      </c>
    </row>
    <row r="5" spans="1:39" x14ac:dyDescent="0.25">
      <c r="A5" s="1">
        <v>1</v>
      </c>
      <c r="B5" s="1" t="s">
        <v>34</v>
      </c>
      <c r="C5" s="1" t="s">
        <v>206</v>
      </c>
      <c r="D5" s="1">
        <v>67.691931115882497</v>
      </c>
      <c r="E5" s="1">
        <v>5.3755407577238303</v>
      </c>
      <c r="F5" s="1">
        <v>24</v>
      </c>
      <c r="G5" s="1" t="s">
        <v>207</v>
      </c>
      <c r="H5" s="1" t="s">
        <v>207</v>
      </c>
      <c r="J5" s="1">
        <v>1</v>
      </c>
      <c r="K5" s="1" t="s">
        <v>34</v>
      </c>
      <c r="L5" s="1" t="s">
        <v>206</v>
      </c>
      <c r="M5" s="1">
        <v>73.0648128424357</v>
      </c>
      <c r="N5" s="1">
        <v>7.3701842235183301</v>
      </c>
      <c r="O5" s="1">
        <v>24</v>
      </c>
      <c r="P5" s="1" t="s">
        <v>207</v>
      </c>
      <c r="Q5" s="1" t="s">
        <v>207</v>
      </c>
      <c r="S5" s="1">
        <v>1</v>
      </c>
      <c r="T5" s="1" t="s">
        <v>105</v>
      </c>
      <c r="U5" s="1" t="s">
        <v>206</v>
      </c>
      <c r="V5" s="1">
        <v>98.368907762107099</v>
      </c>
      <c r="W5" s="1">
        <v>10.077813411640401</v>
      </c>
      <c r="X5" s="1">
        <v>24</v>
      </c>
      <c r="Y5" s="1" t="s">
        <v>207</v>
      </c>
      <c r="Z5" s="1" t="s">
        <v>207</v>
      </c>
      <c r="AC5" s="1">
        <v>1</v>
      </c>
      <c r="AD5" s="1" t="s">
        <v>105</v>
      </c>
      <c r="AE5" s="1" t="s">
        <v>206</v>
      </c>
      <c r="AF5" s="1">
        <v>27.881766675477699</v>
      </c>
      <c r="AG5" s="1">
        <v>8.1183006342873405</v>
      </c>
      <c r="AH5" s="1">
        <v>24</v>
      </c>
      <c r="AI5" s="1" t="s">
        <v>207</v>
      </c>
      <c r="AJ5" s="1" t="s">
        <v>207</v>
      </c>
    </row>
    <row r="6" spans="1:39" x14ac:dyDescent="0.25">
      <c r="A6" s="1">
        <v>1</v>
      </c>
      <c r="B6" s="1" t="s">
        <v>34</v>
      </c>
      <c r="C6" s="1" t="s">
        <v>208</v>
      </c>
      <c r="D6" s="1">
        <v>81.565943317462299</v>
      </c>
      <c r="E6" s="1">
        <v>8.9061346554596206</v>
      </c>
      <c r="F6" s="1">
        <v>32</v>
      </c>
      <c r="G6" s="1" t="s">
        <v>207</v>
      </c>
      <c r="H6" s="1" t="s">
        <v>207</v>
      </c>
      <c r="J6" s="1">
        <v>1</v>
      </c>
      <c r="K6" s="1" t="s">
        <v>34</v>
      </c>
      <c r="L6" s="1" t="s">
        <v>208</v>
      </c>
      <c r="M6" s="1">
        <v>93.508162433798603</v>
      </c>
      <c r="N6" s="1">
        <v>9.2635326685748502</v>
      </c>
      <c r="O6" s="1">
        <v>32</v>
      </c>
      <c r="P6" s="1" t="s">
        <v>207</v>
      </c>
      <c r="Q6" s="1" t="s">
        <v>207</v>
      </c>
      <c r="S6" s="1">
        <v>1</v>
      </c>
      <c r="T6" s="1" t="s">
        <v>105</v>
      </c>
      <c r="U6" s="1" t="s">
        <v>208</v>
      </c>
      <c r="V6" s="1">
        <v>29.476851254054001</v>
      </c>
      <c r="W6" s="1">
        <v>5.9354733794893102</v>
      </c>
      <c r="X6" s="1">
        <v>32</v>
      </c>
      <c r="Y6" s="1" t="s">
        <v>207</v>
      </c>
      <c r="Z6" s="1" t="s">
        <v>207</v>
      </c>
      <c r="AC6" s="1">
        <v>1</v>
      </c>
      <c r="AD6" s="1" t="s">
        <v>105</v>
      </c>
      <c r="AE6" s="1" t="s">
        <v>208</v>
      </c>
      <c r="AF6" s="1">
        <v>9.9214582220524896</v>
      </c>
      <c r="AG6" s="1">
        <v>0.88347150158882204</v>
      </c>
      <c r="AH6" s="1">
        <v>32</v>
      </c>
      <c r="AI6" s="1" t="s">
        <v>207</v>
      </c>
      <c r="AJ6" s="1" t="s">
        <v>207</v>
      </c>
    </row>
    <row r="7" spans="1:39" x14ac:dyDescent="0.25">
      <c r="A7" s="1">
        <v>1</v>
      </c>
      <c r="B7" s="1" t="s">
        <v>34</v>
      </c>
      <c r="C7" s="1" t="s">
        <v>209</v>
      </c>
      <c r="D7" s="1">
        <v>81.565943317462299</v>
      </c>
      <c r="E7" s="1">
        <v>8.9061346554596206</v>
      </c>
      <c r="F7" s="1" t="s">
        <v>207</v>
      </c>
      <c r="G7" s="1" t="s">
        <v>207</v>
      </c>
      <c r="H7" s="1" t="s">
        <v>207</v>
      </c>
      <c r="J7" s="1">
        <v>1</v>
      </c>
      <c r="K7" s="1" t="s">
        <v>34</v>
      </c>
      <c r="L7" s="1" t="s">
        <v>209</v>
      </c>
      <c r="M7" s="1">
        <v>93.508162433798603</v>
      </c>
      <c r="N7" s="1">
        <v>9.2635326685748502</v>
      </c>
      <c r="O7" s="1" t="s">
        <v>207</v>
      </c>
      <c r="P7" s="1" t="s">
        <v>207</v>
      </c>
      <c r="Q7" s="1" t="s">
        <v>207</v>
      </c>
      <c r="S7" s="1">
        <v>1</v>
      </c>
      <c r="T7" s="1" t="s">
        <v>105</v>
      </c>
      <c r="U7" s="1" t="s">
        <v>209</v>
      </c>
      <c r="V7" s="1">
        <v>29.476851254054001</v>
      </c>
      <c r="W7" s="1">
        <v>5.9354733794893102</v>
      </c>
      <c r="X7" s="1" t="s">
        <v>207</v>
      </c>
      <c r="Y7" s="1" t="s">
        <v>207</v>
      </c>
      <c r="Z7" s="1" t="s">
        <v>207</v>
      </c>
      <c r="AC7" s="1">
        <v>1</v>
      </c>
      <c r="AD7" s="1" t="s">
        <v>105</v>
      </c>
      <c r="AE7" s="1" t="s">
        <v>209</v>
      </c>
      <c r="AF7" s="1">
        <v>9.9214582220524896</v>
      </c>
      <c r="AG7" s="1">
        <v>0.88347150158882204</v>
      </c>
      <c r="AH7" s="1" t="s">
        <v>207</v>
      </c>
      <c r="AI7" s="1" t="s">
        <v>207</v>
      </c>
      <c r="AJ7" s="1" t="s">
        <v>207</v>
      </c>
    </row>
    <row r="8" spans="1:39" x14ac:dyDescent="0.25">
      <c r="A8" s="1">
        <v>1</v>
      </c>
      <c r="B8" s="1" t="s">
        <v>34</v>
      </c>
      <c r="C8" s="1" t="s">
        <v>206</v>
      </c>
      <c r="D8" s="1">
        <v>81.458743659803005</v>
      </c>
      <c r="E8" s="1">
        <v>5.94648732965398</v>
      </c>
      <c r="F8" s="1">
        <v>48</v>
      </c>
      <c r="G8" s="1" t="s">
        <v>207</v>
      </c>
      <c r="H8" s="1" t="s">
        <v>207</v>
      </c>
      <c r="J8" s="1">
        <v>1</v>
      </c>
      <c r="K8" s="1" t="s">
        <v>34</v>
      </c>
      <c r="L8" s="1" t="s">
        <v>206</v>
      </c>
      <c r="M8" s="1">
        <v>98.632074421705894</v>
      </c>
      <c r="N8" s="1">
        <v>3.5096908211471001</v>
      </c>
      <c r="O8" s="1">
        <v>48</v>
      </c>
      <c r="P8" s="1" t="s">
        <v>207</v>
      </c>
      <c r="Q8" s="1" t="s">
        <v>207</v>
      </c>
      <c r="S8" s="1">
        <v>1</v>
      </c>
      <c r="T8" s="1" t="s">
        <v>105</v>
      </c>
      <c r="U8" s="1" t="s">
        <v>206</v>
      </c>
      <c r="V8" s="1">
        <v>94.525069038162897</v>
      </c>
      <c r="W8" s="1">
        <v>2.6509757034530299</v>
      </c>
      <c r="X8" s="1">
        <v>48</v>
      </c>
      <c r="Y8" s="1" t="s">
        <v>207</v>
      </c>
      <c r="Z8" s="1" t="s">
        <v>207</v>
      </c>
      <c r="AC8" s="1">
        <v>1</v>
      </c>
      <c r="AD8" s="1" t="s">
        <v>105</v>
      </c>
      <c r="AE8" s="1" t="s">
        <v>206</v>
      </c>
      <c r="AF8" s="1">
        <v>30.5770526616841</v>
      </c>
      <c r="AG8" s="1">
        <v>7.6237079005183999</v>
      </c>
      <c r="AH8" s="1">
        <v>48</v>
      </c>
      <c r="AI8" s="1" t="s">
        <v>207</v>
      </c>
      <c r="AJ8" s="1" t="s">
        <v>207</v>
      </c>
    </row>
    <row r="9" spans="1:39" x14ac:dyDescent="0.25">
      <c r="A9" s="1">
        <v>1</v>
      </c>
      <c r="B9" s="1" t="s">
        <v>34</v>
      </c>
      <c r="C9" s="1" t="s">
        <v>208</v>
      </c>
      <c r="D9" s="1">
        <v>83.549621779236901</v>
      </c>
      <c r="E9" s="1">
        <v>3.6656584085207</v>
      </c>
      <c r="F9" s="1">
        <v>56</v>
      </c>
      <c r="G9" s="1" t="s">
        <v>207</v>
      </c>
      <c r="H9" s="1" t="s">
        <v>207</v>
      </c>
      <c r="J9" s="1">
        <v>1</v>
      </c>
      <c r="K9" s="1" t="s">
        <v>34</v>
      </c>
      <c r="L9" s="1" t="s">
        <v>208</v>
      </c>
      <c r="M9" s="1">
        <v>110.43689097897099</v>
      </c>
      <c r="N9" s="1">
        <v>3.8982032034118399</v>
      </c>
      <c r="O9" s="1">
        <v>56</v>
      </c>
      <c r="P9" s="1" t="s">
        <v>207</v>
      </c>
      <c r="Q9" s="1" t="s">
        <v>207</v>
      </c>
      <c r="S9" s="1">
        <v>1</v>
      </c>
      <c r="T9" s="1" t="s">
        <v>105</v>
      </c>
      <c r="U9" s="1" t="s">
        <v>208</v>
      </c>
      <c r="V9" s="1">
        <v>21.9293490675134</v>
      </c>
      <c r="W9" s="1">
        <v>7.4301564686752499</v>
      </c>
      <c r="X9" s="1">
        <v>56</v>
      </c>
      <c r="Y9" s="1" t="s">
        <v>207</v>
      </c>
      <c r="Z9" s="1" t="s">
        <v>207</v>
      </c>
      <c r="AC9" s="1">
        <v>1</v>
      </c>
      <c r="AD9" s="1" t="s">
        <v>105</v>
      </c>
      <c r="AE9" s="1" t="s">
        <v>208</v>
      </c>
      <c r="AF9" s="1">
        <v>10.548326908321201</v>
      </c>
      <c r="AG9" s="1">
        <v>1.02183966261651</v>
      </c>
      <c r="AH9" s="1">
        <v>56</v>
      </c>
      <c r="AI9" s="1" t="s">
        <v>207</v>
      </c>
      <c r="AJ9" s="1" t="s">
        <v>207</v>
      </c>
    </row>
    <row r="10" spans="1:39" x14ac:dyDescent="0.25">
      <c r="A10" s="1">
        <v>1</v>
      </c>
      <c r="B10" s="1" t="s">
        <v>34</v>
      </c>
      <c r="C10" s="1" t="s">
        <v>206</v>
      </c>
      <c r="D10" s="1">
        <v>87.137974139958899</v>
      </c>
      <c r="E10" s="1">
        <v>4.4162099336644696</v>
      </c>
      <c r="F10" s="1">
        <v>72</v>
      </c>
      <c r="G10" s="1" t="s">
        <v>207</v>
      </c>
      <c r="H10" s="1" t="s">
        <v>207</v>
      </c>
      <c r="J10" s="1">
        <v>1</v>
      </c>
      <c r="K10" s="1" t="s">
        <v>34</v>
      </c>
      <c r="L10" s="1" t="s">
        <v>206</v>
      </c>
      <c r="M10" s="1">
        <v>115.071282774135</v>
      </c>
      <c r="N10" s="1">
        <v>4.3878717668554899</v>
      </c>
      <c r="O10" s="1">
        <v>72</v>
      </c>
      <c r="P10" s="1" t="s">
        <v>207</v>
      </c>
      <c r="Q10" s="1" t="s">
        <v>207</v>
      </c>
      <c r="S10" s="1">
        <v>1</v>
      </c>
      <c r="T10" s="1" t="s">
        <v>105</v>
      </c>
      <c r="U10" s="1" t="s">
        <v>206</v>
      </c>
      <c r="V10" s="1">
        <v>73.986230880258503</v>
      </c>
      <c r="W10" s="1">
        <v>17.909799045608601</v>
      </c>
      <c r="X10" s="1">
        <v>72</v>
      </c>
      <c r="Y10" s="1" t="s">
        <v>207</v>
      </c>
      <c r="Z10" s="1" t="s">
        <v>207</v>
      </c>
      <c r="AC10" s="1">
        <v>1</v>
      </c>
      <c r="AD10" s="1" t="s">
        <v>105</v>
      </c>
      <c r="AE10" s="1" t="s">
        <v>206</v>
      </c>
      <c r="AF10" s="1">
        <v>36.763039635075003</v>
      </c>
      <c r="AG10" s="1">
        <v>10.0472062846301</v>
      </c>
      <c r="AH10" s="1">
        <v>72</v>
      </c>
      <c r="AI10" s="1" t="s">
        <v>207</v>
      </c>
      <c r="AJ10" s="1" t="s">
        <v>207</v>
      </c>
    </row>
    <row r="11" spans="1:39" x14ac:dyDescent="0.25">
      <c r="A11" s="1">
        <v>1</v>
      </c>
      <c r="B11" s="1" t="s">
        <v>34</v>
      </c>
      <c r="C11" s="1" t="s">
        <v>208</v>
      </c>
      <c r="D11" s="1">
        <v>77.144790901338297</v>
      </c>
      <c r="E11" s="1">
        <v>3.6711941893463602</v>
      </c>
      <c r="F11" s="1">
        <v>80</v>
      </c>
      <c r="G11" s="1" t="s">
        <v>207</v>
      </c>
      <c r="H11" s="1" t="s">
        <v>207</v>
      </c>
      <c r="J11" s="1">
        <v>1</v>
      </c>
      <c r="K11" s="1" t="s">
        <v>34</v>
      </c>
      <c r="L11" s="1" t="s">
        <v>208</v>
      </c>
      <c r="M11" s="1">
        <v>105.237433792601</v>
      </c>
      <c r="N11" s="1">
        <v>4.3928851580516302</v>
      </c>
      <c r="O11" s="1">
        <v>80</v>
      </c>
      <c r="P11" s="1" t="s">
        <v>207</v>
      </c>
      <c r="Q11" s="1" t="s">
        <v>207</v>
      </c>
      <c r="S11" s="1">
        <v>1</v>
      </c>
      <c r="T11" s="1" t="s">
        <v>105</v>
      </c>
      <c r="U11" s="1" t="s">
        <v>208</v>
      </c>
      <c r="V11" s="1">
        <v>16.382389207079498</v>
      </c>
      <c r="W11" s="1">
        <v>3.1596356583132099</v>
      </c>
      <c r="X11" s="1">
        <v>80</v>
      </c>
      <c r="Y11" s="1" t="s">
        <v>207</v>
      </c>
      <c r="Z11" s="1" t="s">
        <v>207</v>
      </c>
      <c r="AC11" s="1">
        <v>1</v>
      </c>
      <c r="AD11" s="1" t="s">
        <v>105</v>
      </c>
      <c r="AE11" s="1" t="s">
        <v>208</v>
      </c>
      <c r="AF11" s="1">
        <v>9.6578544670536903</v>
      </c>
      <c r="AG11" s="1">
        <v>1.0811707404905999</v>
      </c>
      <c r="AH11" s="1">
        <v>80</v>
      </c>
      <c r="AI11" s="1" t="s">
        <v>207</v>
      </c>
      <c r="AJ11" s="1" t="s">
        <v>207</v>
      </c>
    </row>
    <row r="12" spans="1:39" x14ac:dyDescent="0.25">
      <c r="A12" s="1">
        <v>1</v>
      </c>
      <c r="B12" s="1" t="s">
        <v>34</v>
      </c>
      <c r="C12" s="1" t="s">
        <v>206</v>
      </c>
      <c r="D12" s="1">
        <v>90.430040769696703</v>
      </c>
      <c r="E12" s="1">
        <v>9.1318841979355305</v>
      </c>
      <c r="F12" s="1">
        <v>96</v>
      </c>
      <c r="G12" s="1" t="s">
        <v>207</v>
      </c>
      <c r="H12" s="1" t="s">
        <v>207</v>
      </c>
      <c r="J12" s="1">
        <v>1</v>
      </c>
      <c r="K12" s="1" t="s">
        <v>34</v>
      </c>
      <c r="L12" s="1" t="s">
        <v>206</v>
      </c>
      <c r="M12" s="1">
        <v>120.81115972604699</v>
      </c>
      <c r="N12" s="1">
        <v>8.8711228762595802</v>
      </c>
      <c r="O12" s="1">
        <v>96</v>
      </c>
      <c r="P12" s="1" t="s">
        <v>207</v>
      </c>
      <c r="Q12" s="1" t="s">
        <v>207</v>
      </c>
      <c r="S12" s="1">
        <v>1</v>
      </c>
      <c r="T12" s="1" t="s">
        <v>105</v>
      </c>
      <c r="U12" s="1" t="s">
        <v>206</v>
      </c>
      <c r="V12" s="1">
        <v>73.830024063115999</v>
      </c>
      <c r="W12" s="1">
        <v>23.7524652291855</v>
      </c>
      <c r="X12" s="1">
        <v>96</v>
      </c>
      <c r="Y12" s="1" t="s">
        <v>207</v>
      </c>
      <c r="Z12" s="1" t="s">
        <v>207</v>
      </c>
      <c r="AC12" s="1">
        <v>1</v>
      </c>
      <c r="AD12" s="1" t="s">
        <v>105</v>
      </c>
      <c r="AE12" s="1" t="s">
        <v>206</v>
      </c>
      <c r="AF12" s="1">
        <v>30.2595395321006</v>
      </c>
      <c r="AG12" s="1">
        <v>5.5832053032654496</v>
      </c>
      <c r="AH12" s="1">
        <v>96</v>
      </c>
      <c r="AI12" s="1" t="s">
        <v>207</v>
      </c>
      <c r="AJ12" s="1" t="s">
        <v>207</v>
      </c>
    </row>
    <row r="13" spans="1:39" x14ac:dyDescent="0.25">
      <c r="A13" s="1">
        <v>1</v>
      </c>
      <c r="B13" s="1" t="s">
        <v>80</v>
      </c>
      <c r="C13" s="1" t="s">
        <v>206</v>
      </c>
      <c r="D13" s="1">
        <v>70.313252249812805</v>
      </c>
      <c r="E13" s="1">
        <v>5.9314908895474101</v>
      </c>
      <c r="F13" s="1">
        <v>24</v>
      </c>
      <c r="G13" s="1">
        <v>0.547619047619048</v>
      </c>
      <c r="H13" s="1" t="s">
        <v>210</v>
      </c>
      <c r="J13" s="1">
        <v>1</v>
      </c>
      <c r="K13" s="1" t="s">
        <v>80</v>
      </c>
      <c r="L13" s="1" t="s">
        <v>206</v>
      </c>
      <c r="M13" s="1">
        <v>88.949710416276503</v>
      </c>
      <c r="N13" s="1">
        <v>6.0169149459016698</v>
      </c>
      <c r="O13" s="1">
        <v>24</v>
      </c>
      <c r="P13" s="1">
        <v>1.58730158730159E-2</v>
      </c>
      <c r="Q13" s="1" t="s">
        <v>36</v>
      </c>
      <c r="S13" s="1">
        <v>1</v>
      </c>
      <c r="T13" s="1" t="s">
        <v>106</v>
      </c>
      <c r="U13" s="1" t="s">
        <v>206</v>
      </c>
      <c r="V13" s="1">
        <v>120.968814617391</v>
      </c>
      <c r="W13" s="1">
        <v>7.0684837814614596</v>
      </c>
      <c r="X13" s="1">
        <v>24</v>
      </c>
      <c r="Y13" s="1">
        <v>7.9365079365079395E-3</v>
      </c>
      <c r="Z13" s="1" t="s">
        <v>36</v>
      </c>
      <c r="AC13" s="1">
        <v>1</v>
      </c>
      <c r="AD13" s="1" t="s">
        <v>106</v>
      </c>
      <c r="AE13" s="1" t="s">
        <v>206</v>
      </c>
      <c r="AF13" s="1">
        <v>30.524733999999999</v>
      </c>
      <c r="AG13" s="1">
        <v>13.5195054</v>
      </c>
      <c r="AH13" s="1">
        <v>24</v>
      </c>
      <c r="AI13" s="1">
        <v>0.84126984100000002</v>
      </c>
    </row>
    <row r="14" spans="1:39" x14ac:dyDescent="0.25">
      <c r="A14" s="1">
        <v>1</v>
      </c>
      <c r="B14" s="1" t="s">
        <v>80</v>
      </c>
      <c r="C14" s="1" t="s">
        <v>208</v>
      </c>
      <c r="D14" s="1">
        <v>74.883377926969999</v>
      </c>
      <c r="E14" s="1">
        <v>7.7734574510653998</v>
      </c>
      <c r="F14" s="1">
        <v>32</v>
      </c>
      <c r="G14" s="1">
        <v>0.30952380952380998</v>
      </c>
      <c r="H14" s="1" t="s">
        <v>210</v>
      </c>
      <c r="J14" s="1">
        <v>1</v>
      </c>
      <c r="K14" s="1" t="s">
        <v>80</v>
      </c>
      <c r="L14" s="1" t="s">
        <v>208</v>
      </c>
      <c r="M14" s="1">
        <v>88.376620868982599</v>
      </c>
      <c r="N14" s="1">
        <v>6.3570839075970103</v>
      </c>
      <c r="O14" s="1">
        <v>32</v>
      </c>
      <c r="P14" s="1">
        <v>0.547619047619048</v>
      </c>
      <c r="Q14" s="1" t="s">
        <v>210</v>
      </c>
      <c r="S14" s="1">
        <v>1</v>
      </c>
      <c r="T14" s="1" t="s">
        <v>106</v>
      </c>
      <c r="U14" s="1" t="s">
        <v>208</v>
      </c>
      <c r="V14" s="1">
        <v>14.5143385125767</v>
      </c>
      <c r="W14" s="1">
        <v>4.12453653647606</v>
      </c>
      <c r="X14" s="1">
        <v>32</v>
      </c>
      <c r="Y14" s="1">
        <v>7.9365079365079395E-3</v>
      </c>
      <c r="Z14" s="1" t="s">
        <v>36</v>
      </c>
      <c r="AA14" s="4"/>
      <c r="AB14" s="4"/>
      <c r="AC14" s="1">
        <v>1</v>
      </c>
      <c r="AD14" s="1" t="s">
        <v>106</v>
      </c>
      <c r="AE14" s="1" t="s">
        <v>208</v>
      </c>
      <c r="AF14" s="1">
        <v>5.1821525879712604</v>
      </c>
      <c r="AG14" s="1">
        <v>1.3323686561170001</v>
      </c>
      <c r="AH14" s="1">
        <v>32</v>
      </c>
      <c r="AI14" s="1">
        <v>7.9365079365079395E-3</v>
      </c>
      <c r="AJ14" s="1" t="s">
        <v>36</v>
      </c>
      <c r="AK14" s="4"/>
      <c r="AL14" s="4"/>
      <c r="AM14" s="4"/>
    </row>
    <row r="15" spans="1:39" x14ac:dyDescent="0.25">
      <c r="A15" s="1">
        <v>1</v>
      </c>
      <c r="B15" s="1" t="s">
        <v>80</v>
      </c>
      <c r="C15" s="1" t="s">
        <v>209</v>
      </c>
      <c r="D15" s="1">
        <v>66.472593952399095</v>
      </c>
      <c r="E15" s="1">
        <v>15.528481743148999</v>
      </c>
      <c r="F15" s="1">
        <v>36</v>
      </c>
      <c r="G15" s="1">
        <v>0.15079365079365101</v>
      </c>
      <c r="H15" s="1" t="s">
        <v>210</v>
      </c>
      <c r="J15" s="1">
        <v>1</v>
      </c>
      <c r="K15" s="1" t="s">
        <v>80</v>
      </c>
      <c r="L15" s="1" t="s">
        <v>209</v>
      </c>
      <c r="M15" s="1">
        <v>83.979352020766697</v>
      </c>
      <c r="N15" s="1">
        <v>16.5488651830312</v>
      </c>
      <c r="O15" s="1">
        <v>36</v>
      </c>
      <c r="P15" s="1">
        <v>0.15079365079365101</v>
      </c>
      <c r="Q15" s="1" t="s">
        <v>210</v>
      </c>
      <c r="S15" s="1">
        <v>1</v>
      </c>
      <c r="T15" s="1" t="s">
        <v>106</v>
      </c>
      <c r="U15" s="1" t="s">
        <v>209</v>
      </c>
      <c r="V15" s="1">
        <v>3.2166832331174402</v>
      </c>
      <c r="W15" s="1">
        <v>0.226872154040345</v>
      </c>
      <c r="X15" s="1">
        <v>36</v>
      </c>
      <c r="Y15" s="1">
        <v>7.9365079365079395E-3</v>
      </c>
      <c r="Z15" s="1" t="s">
        <v>36</v>
      </c>
      <c r="AC15" s="1">
        <v>1</v>
      </c>
      <c r="AD15" s="1" t="s">
        <v>106</v>
      </c>
      <c r="AE15" s="1" t="s">
        <v>209</v>
      </c>
      <c r="AF15" s="1">
        <v>3.1510030970535401</v>
      </c>
      <c r="AG15" s="1">
        <v>0.58078370272317303</v>
      </c>
      <c r="AH15" s="1">
        <v>36</v>
      </c>
      <c r="AI15" s="1">
        <v>7.9365079365079395E-3</v>
      </c>
      <c r="AJ15" s="1" t="s">
        <v>36</v>
      </c>
    </row>
    <row r="16" spans="1:39" x14ac:dyDescent="0.25">
      <c r="A16" s="1">
        <v>1</v>
      </c>
      <c r="B16" s="1" t="s">
        <v>80</v>
      </c>
      <c r="C16" s="1" t="s">
        <v>206</v>
      </c>
      <c r="D16" s="1">
        <v>56.032850159689502</v>
      </c>
      <c r="E16" s="1">
        <v>4.24041451152703</v>
      </c>
      <c r="F16" s="1">
        <v>48</v>
      </c>
      <c r="G16" s="1">
        <v>7.9365079365079395E-3</v>
      </c>
      <c r="H16" s="1" t="s">
        <v>36</v>
      </c>
      <c r="J16" s="1">
        <v>1</v>
      </c>
      <c r="K16" s="1" t="s">
        <v>80</v>
      </c>
      <c r="L16" s="1" t="s">
        <v>206</v>
      </c>
      <c r="M16" s="1">
        <v>68.070881883569498</v>
      </c>
      <c r="N16" s="1">
        <v>4.3343203191270403</v>
      </c>
      <c r="O16" s="1">
        <v>48</v>
      </c>
      <c r="P16" s="1">
        <v>7.9365079365079395E-3</v>
      </c>
      <c r="Q16" s="1" t="s">
        <v>36</v>
      </c>
      <c r="S16" s="1">
        <v>1</v>
      </c>
      <c r="T16" s="1" t="s">
        <v>106</v>
      </c>
      <c r="U16" s="1" t="s">
        <v>206</v>
      </c>
      <c r="V16" s="1">
        <v>109.67540644910601</v>
      </c>
      <c r="W16" s="1">
        <v>4.9528881657176003</v>
      </c>
      <c r="X16" s="1">
        <v>48</v>
      </c>
      <c r="Y16" s="1">
        <v>7.9365079365079395E-3</v>
      </c>
      <c r="Z16" s="1" t="s">
        <v>36</v>
      </c>
      <c r="AC16" s="1">
        <v>1</v>
      </c>
      <c r="AD16" s="1" t="s">
        <v>106</v>
      </c>
      <c r="AE16" s="1" t="s">
        <v>206</v>
      </c>
      <c r="AF16" s="1">
        <v>32.654479407716799</v>
      </c>
      <c r="AG16" s="1">
        <v>7.5435642684361603</v>
      </c>
      <c r="AH16" s="1">
        <v>48</v>
      </c>
      <c r="AI16" s="1">
        <v>1</v>
      </c>
      <c r="AJ16" s="1" t="s">
        <v>210</v>
      </c>
    </row>
    <row r="17" spans="1:36" x14ac:dyDescent="0.25">
      <c r="A17" s="1">
        <v>1</v>
      </c>
      <c r="B17" s="1" t="s">
        <v>80</v>
      </c>
      <c r="C17" s="1" t="s">
        <v>208</v>
      </c>
      <c r="D17" s="1">
        <v>71.619185473629202</v>
      </c>
      <c r="E17" s="1">
        <v>8.3301919485241402</v>
      </c>
      <c r="F17" s="1">
        <v>56</v>
      </c>
      <c r="G17" s="1">
        <v>3.1746031746031703E-2</v>
      </c>
      <c r="H17" s="1" t="s">
        <v>36</v>
      </c>
      <c r="J17" s="1">
        <v>1</v>
      </c>
      <c r="K17" s="1" t="s">
        <v>80</v>
      </c>
      <c r="L17" s="1" t="s">
        <v>208</v>
      </c>
      <c r="M17" s="1">
        <v>79.790199081501001</v>
      </c>
      <c r="N17" s="1">
        <v>7.1665520537714604</v>
      </c>
      <c r="O17" s="1">
        <v>56</v>
      </c>
      <c r="P17" s="1">
        <v>7.9365079365079395E-3</v>
      </c>
      <c r="Q17" s="1" t="s">
        <v>36</v>
      </c>
      <c r="S17" s="1">
        <v>1</v>
      </c>
      <c r="T17" s="1" t="s">
        <v>106</v>
      </c>
      <c r="U17" s="1" t="s">
        <v>208</v>
      </c>
      <c r="V17" s="1">
        <v>29.201446064765001</v>
      </c>
      <c r="W17" s="1">
        <v>4.9253172775115797</v>
      </c>
      <c r="X17" s="1">
        <v>56</v>
      </c>
      <c r="Y17" s="1">
        <v>0.15079365079365101</v>
      </c>
      <c r="Z17" s="1" t="s">
        <v>210</v>
      </c>
      <c r="AC17" s="1">
        <v>1</v>
      </c>
      <c r="AD17" s="1" t="s">
        <v>106</v>
      </c>
      <c r="AE17" s="1" t="s">
        <v>208</v>
      </c>
      <c r="AF17" s="1">
        <v>9.8970070256360501</v>
      </c>
      <c r="AG17" s="1">
        <v>1.32336630695796</v>
      </c>
      <c r="AH17" s="1">
        <v>56</v>
      </c>
      <c r="AI17" s="1">
        <v>0.42063492063492097</v>
      </c>
      <c r="AJ17" s="1" t="s">
        <v>210</v>
      </c>
    </row>
    <row r="18" spans="1:36" x14ac:dyDescent="0.25">
      <c r="A18" s="1">
        <v>1</v>
      </c>
      <c r="B18" s="1" t="s">
        <v>80</v>
      </c>
      <c r="C18" s="1" t="s">
        <v>206</v>
      </c>
      <c r="D18" s="1">
        <v>55.345744144865002</v>
      </c>
      <c r="E18" s="1">
        <v>4.8592793590062504</v>
      </c>
      <c r="F18" s="1">
        <v>72</v>
      </c>
      <c r="G18" s="1">
        <v>7.9365079365079395E-3</v>
      </c>
      <c r="H18" s="1" t="s">
        <v>36</v>
      </c>
      <c r="J18" s="1">
        <v>1</v>
      </c>
      <c r="K18" s="1" t="s">
        <v>80</v>
      </c>
      <c r="L18" s="1" t="s">
        <v>206</v>
      </c>
      <c r="M18" s="1">
        <v>65.333094182288306</v>
      </c>
      <c r="N18" s="1">
        <v>4.61379233599855</v>
      </c>
      <c r="O18" s="1">
        <v>72</v>
      </c>
      <c r="P18" s="1">
        <v>7.9365079365079395E-3</v>
      </c>
      <c r="Q18" s="1" t="s">
        <v>36</v>
      </c>
      <c r="S18" s="1">
        <v>1</v>
      </c>
      <c r="T18" s="1" t="s">
        <v>106</v>
      </c>
      <c r="U18" s="1" t="s">
        <v>206</v>
      </c>
      <c r="V18" s="1">
        <v>97.486103601932101</v>
      </c>
      <c r="W18" s="1">
        <v>3.9491092435569501</v>
      </c>
      <c r="X18" s="1">
        <v>72</v>
      </c>
      <c r="Y18" s="1">
        <v>5.5555555555555601E-2</v>
      </c>
      <c r="Z18" s="1" t="s">
        <v>210</v>
      </c>
      <c r="AC18" s="1">
        <v>1</v>
      </c>
      <c r="AD18" s="1" t="s">
        <v>106</v>
      </c>
      <c r="AE18" s="1" t="s">
        <v>206</v>
      </c>
      <c r="AF18" s="1">
        <v>27.832144753883998</v>
      </c>
      <c r="AG18" s="1">
        <v>6.1168430467625399</v>
      </c>
      <c r="AH18" s="1">
        <v>72</v>
      </c>
      <c r="AI18" s="1">
        <v>0.19047619047619099</v>
      </c>
      <c r="AJ18" s="1" t="s">
        <v>210</v>
      </c>
    </row>
    <row r="19" spans="1:36" x14ac:dyDescent="0.25">
      <c r="A19" s="1">
        <v>1</v>
      </c>
      <c r="B19" s="1" t="s">
        <v>80</v>
      </c>
      <c r="C19" s="1" t="s">
        <v>208</v>
      </c>
      <c r="D19" s="1">
        <v>62.336613194293498</v>
      </c>
      <c r="E19" s="1">
        <v>8.2597825947432</v>
      </c>
      <c r="F19" s="1">
        <v>80</v>
      </c>
      <c r="G19" s="1">
        <v>3.1746031746031703E-2</v>
      </c>
      <c r="H19" s="1" t="s">
        <v>36</v>
      </c>
      <c r="J19" s="1">
        <v>1</v>
      </c>
      <c r="K19" s="1" t="s">
        <v>80</v>
      </c>
      <c r="L19" s="1" t="s">
        <v>208</v>
      </c>
      <c r="M19" s="1">
        <v>72.035312280257102</v>
      </c>
      <c r="N19" s="1">
        <v>7.6093346888816802</v>
      </c>
      <c r="O19" s="1">
        <v>80</v>
      </c>
      <c r="P19" s="1">
        <v>7.9365079365079395E-3</v>
      </c>
      <c r="Q19" s="1" t="s">
        <v>36</v>
      </c>
      <c r="S19" s="1">
        <v>1</v>
      </c>
      <c r="T19" s="1" t="s">
        <v>106</v>
      </c>
      <c r="U19" s="1" t="s">
        <v>208</v>
      </c>
      <c r="V19" s="1">
        <v>44.889882891133503</v>
      </c>
      <c r="W19" s="1">
        <v>8.2653562056331005</v>
      </c>
      <c r="X19" s="1">
        <v>80</v>
      </c>
      <c r="Y19" s="1">
        <v>7.9365079365079395E-3</v>
      </c>
      <c r="Z19" s="1" t="s">
        <v>36</v>
      </c>
      <c r="AC19" s="1">
        <v>1</v>
      </c>
      <c r="AD19" s="1" t="s">
        <v>106</v>
      </c>
      <c r="AE19" s="1" t="s">
        <v>208</v>
      </c>
      <c r="AF19" s="1">
        <v>10.988725696153301</v>
      </c>
      <c r="AG19" s="1">
        <v>0.60363582103728697</v>
      </c>
      <c r="AH19" s="1">
        <v>80</v>
      </c>
      <c r="AI19" s="1">
        <v>3.1746031746031703E-2</v>
      </c>
      <c r="AJ19" s="1" t="s">
        <v>36</v>
      </c>
    </row>
    <row r="20" spans="1:36" x14ac:dyDescent="0.25">
      <c r="A20" s="1">
        <v>1</v>
      </c>
      <c r="B20" s="1" t="s">
        <v>80</v>
      </c>
      <c r="C20" s="1" t="s">
        <v>206</v>
      </c>
      <c r="D20" s="1">
        <v>79.745854167383001</v>
      </c>
      <c r="E20" s="1">
        <v>7.69326001025017</v>
      </c>
      <c r="F20" s="1">
        <v>96</v>
      </c>
      <c r="G20" s="1">
        <v>9.5238095238095205E-2</v>
      </c>
      <c r="H20" s="1" t="s">
        <v>210</v>
      </c>
      <c r="J20" s="1">
        <v>1</v>
      </c>
      <c r="K20" s="1" t="s">
        <v>80</v>
      </c>
      <c r="L20" s="1" t="s">
        <v>206</v>
      </c>
      <c r="M20" s="1">
        <v>77.239732685911704</v>
      </c>
      <c r="N20" s="1">
        <v>5.7786396577064396</v>
      </c>
      <c r="O20" s="1">
        <v>96</v>
      </c>
      <c r="P20" s="1">
        <v>7.9365079365079395E-3</v>
      </c>
      <c r="Q20" s="1" t="s">
        <v>36</v>
      </c>
      <c r="S20" s="1">
        <v>1</v>
      </c>
      <c r="T20" s="1" t="s">
        <v>106</v>
      </c>
      <c r="U20" s="1" t="s">
        <v>206</v>
      </c>
      <c r="V20" s="1">
        <v>54.860666521191298</v>
      </c>
      <c r="W20" s="1">
        <v>17.709332251830801</v>
      </c>
      <c r="X20" s="1">
        <v>96</v>
      </c>
      <c r="Y20" s="1">
        <v>0.42063492063492097</v>
      </c>
      <c r="Z20" s="1" t="s">
        <v>210</v>
      </c>
      <c r="AC20" s="1">
        <v>1</v>
      </c>
      <c r="AD20" s="1" t="s">
        <v>106</v>
      </c>
      <c r="AE20" s="1" t="s">
        <v>206</v>
      </c>
      <c r="AF20" s="1">
        <v>27.649738575339502</v>
      </c>
      <c r="AG20" s="1">
        <v>9.9995837230327194</v>
      </c>
      <c r="AH20" s="1">
        <v>96</v>
      </c>
      <c r="AI20" s="1">
        <v>0.547619047619048</v>
      </c>
      <c r="AJ20" s="1" t="s">
        <v>210</v>
      </c>
    </row>
    <row r="22" spans="1:36" x14ac:dyDescent="0.25">
      <c r="A22" s="4" t="s">
        <v>11</v>
      </c>
      <c r="B22" s="4" t="s">
        <v>12</v>
      </c>
      <c r="C22" s="4" t="s">
        <v>194</v>
      </c>
      <c r="D22" s="4" t="s">
        <v>195</v>
      </c>
      <c r="E22" s="4" t="s">
        <v>196</v>
      </c>
      <c r="F22" s="4" t="s">
        <v>197</v>
      </c>
      <c r="G22" s="4" t="s">
        <v>198</v>
      </c>
      <c r="H22" s="4" t="s">
        <v>199</v>
      </c>
      <c r="I22" s="4"/>
      <c r="J22" s="4" t="s">
        <v>11</v>
      </c>
      <c r="K22" s="4" t="s">
        <v>12</v>
      </c>
      <c r="L22" s="4" t="s">
        <v>194</v>
      </c>
      <c r="M22" s="4" t="s">
        <v>200</v>
      </c>
      <c r="N22" s="4" t="s">
        <v>201</v>
      </c>
      <c r="O22" s="4" t="s">
        <v>197</v>
      </c>
      <c r="P22" s="4" t="s">
        <v>198</v>
      </c>
      <c r="Q22" s="4" t="s">
        <v>199</v>
      </c>
      <c r="S22" s="4" t="s">
        <v>11</v>
      </c>
      <c r="T22" s="4" t="s">
        <v>12</v>
      </c>
      <c r="U22" s="4" t="s">
        <v>194</v>
      </c>
      <c r="V22" s="4" t="s">
        <v>202</v>
      </c>
      <c r="W22" s="4" t="s">
        <v>203</v>
      </c>
      <c r="X22" s="4" t="s">
        <v>197</v>
      </c>
      <c r="Y22" s="4" t="s">
        <v>198</v>
      </c>
      <c r="Z22" s="4" t="s">
        <v>199</v>
      </c>
      <c r="AC22" s="4" t="s">
        <v>11</v>
      </c>
      <c r="AD22" s="4" t="s">
        <v>12</v>
      </c>
      <c r="AE22" s="4" t="s">
        <v>194</v>
      </c>
      <c r="AF22" s="4" t="s">
        <v>204</v>
      </c>
      <c r="AG22" s="4" t="s">
        <v>205</v>
      </c>
      <c r="AH22" s="4" t="s">
        <v>197</v>
      </c>
      <c r="AI22" s="4" t="s">
        <v>198</v>
      </c>
      <c r="AJ22" s="4" t="s">
        <v>199</v>
      </c>
    </row>
    <row r="23" spans="1:36" x14ac:dyDescent="0.25">
      <c r="A23" s="1">
        <v>2</v>
      </c>
      <c r="B23" s="1" t="s">
        <v>34</v>
      </c>
      <c r="C23" s="1" t="s">
        <v>206</v>
      </c>
      <c r="D23" s="1">
        <v>26.9220315912067</v>
      </c>
      <c r="E23" s="1">
        <v>5.9875526108433199</v>
      </c>
      <c r="F23" s="1">
        <v>0</v>
      </c>
      <c r="G23" s="1" t="s">
        <v>207</v>
      </c>
      <c r="H23" s="1" t="s">
        <v>207</v>
      </c>
      <c r="J23" s="1">
        <v>2</v>
      </c>
      <c r="K23" s="1" t="s">
        <v>34</v>
      </c>
      <c r="L23" s="1" t="s">
        <v>206</v>
      </c>
      <c r="M23" s="1">
        <v>32.5735486183398</v>
      </c>
      <c r="N23" s="1">
        <v>6.9861472907762403</v>
      </c>
      <c r="O23" s="1">
        <v>0</v>
      </c>
      <c r="P23" s="1" t="s">
        <v>207</v>
      </c>
      <c r="Q23" s="1" t="s">
        <v>207</v>
      </c>
      <c r="S23" s="1">
        <v>2</v>
      </c>
      <c r="T23" s="1" t="s">
        <v>128</v>
      </c>
      <c r="U23" s="1" t="s">
        <v>206</v>
      </c>
      <c r="V23" s="1">
        <v>111.892667388456</v>
      </c>
      <c r="W23" s="1">
        <v>15.038023763633699</v>
      </c>
      <c r="X23" s="1">
        <v>0</v>
      </c>
      <c r="Y23" s="1" t="s">
        <v>207</v>
      </c>
      <c r="Z23" s="1" t="s">
        <v>207</v>
      </c>
      <c r="AC23" s="1">
        <v>2</v>
      </c>
      <c r="AD23" s="1" t="s">
        <v>128</v>
      </c>
      <c r="AE23" s="1" t="s">
        <v>206</v>
      </c>
      <c r="AF23" s="1">
        <v>31.859080622522502</v>
      </c>
      <c r="AG23" s="1">
        <v>7.4292427451953396</v>
      </c>
      <c r="AH23" s="1">
        <v>0</v>
      </c>
      <c r="AI23" s="1" t="s">
        <v>207</v>
      </c>
      <c r="AJ23" s="1" t="s">
        <v>207</v>
      </c>
    </row>
    <row r="24" spans="1:36" x14ac:dyDescent="0.25">
      <c r="A24" s="1">
        <v>2</v>
      </c>
      <c r="B24" s="1" t="s">
        <v>34</v>
      </c>
      <c r="C24" s="1" t="s">
        <v>208</v>
      </c>
      <c r="D24" s="1">
        <v>28.017482969984499</v>
      </c>
      <c r="E24" s="1">
        <v>5.7071520641108497</v>
      </c>
      <c r="F24" s="1">
        <v>8</v>
      </c>
      <c r="G24" s="1" t="s">
        <v>207</v>
      </c>
      <c r="H24" s="1" t="s">
        <v>207</v>
      </c>
      <c r="J24" s="1">
        <v>2</v>
      </c>
      <c r="K24" s="1" t="s">
        <v>34</v>
      </c>
      <c r="L24" s="1" t="s">
        <v>208</v>
      </c>
      <c r="M24" s="1">
        <v>30.2264373436828</v>
      </c>
      <c r="N24" s="1">
        <v>6.0968105325942901</v>
      </c>
      <c r="O24" s="1">
        <v>8</v>
      </c>
      <c r="P24" s="1" t="s">
        <v>207</v>
      </c>
      <c r="Q24" s="1" t="s">
        <v>207</v>
      </c>
      <c r="S24" s="1">
        <v>2</v>
      </c>
      <c r="T24" s="1" t="s">
        <v>128</v>
      </c>
      <c r="U24" s="1" t="s">
        <v>208</v>
      </c>
      <c r="V24" s="1">
        <v>73.545584346762993</v>
      </c>
      <c r="W24" s="1">
        <v>10.1522959390923</v>
      </c>
      <c r="X24" s="1">
        <v>8</v>
      </c>
      <c r="Y24" s="1" t="s">
        <v>207</v>
      </c>
      <c r="Z24" s="1" t="s">
        <v>207</v>
      </c>
      <c r="AC24" s="1">
        <v>2</v>
      </c>
      <c r="AD24" s="1" t="s">
        <v>128</v>
      </c>
      <c r="AE24" s="1" t="s">
        <v>208</v>
      </c>
      <c r="AF24" s="1">
        <v>6.8678324265494801</v>
      </c>
      <c r="AG24" s="1">
        <v>1.4220686931178399</v>
      </c>
      <c r="AH24" s="1">
        <v>8</v>
      </c>
      <c r="AI24" s="1" t="s">
        <v>207</v>
      </c>
      <c r="AJ24" s="1" t="s">
        <v>207</v>
      </c>
    </row>
    <row r="25" spans="1:36" x14ac:dyDescent="0.25">
      <c r="A25" s="1">
        <v>2</v>
      </c>
      <c r="B25" s="1" t="s">
        <v>34</v>
      </c>
      <c r="C25" s="1" t="s">
        <v>206</v>
      </c>
      <c r="D25" s="1">
        <v>18.3355575423844</v>
      </c>
      <c r="E25" s="1">
        <v>2.9339746478930002</v>
      </c>
      <c r="F25" s="1">
        <v>24</v>
      </c>
      <c r="G25" s="1" t="s">
        <v>207</v>
      </c>
      <c r="H25" s="1" t="s">
        <v>207</v>
      </c>
      <c r="J25" s="1">
        <v>2</v>
      </c>
      <c r="K25" s="1" t="s">
        <v>34</v>
      </c>
      <c r="L25" s="1" t="s">
        <v>206</v>
      </c>
      <c r="M25" s="1">
        <v>22.7924683889782</v>
      </c>
      <c r="N25" s="1">
        <v>2.4110382264048802</v>
      </c>
      <c r="O25" s="1">
        <v>24</v>
      </c>
      <c r="P25" s="1" t="s">
        <v>207</v>
      </c>
      <c r="Q25" s="1" t="s">
        <v>207</v>
      </c>
      <c r="S25" s="1">
        <v>2</v>
      </c>
      <c r="T25" s="1" t="s">
        <v>128</v>
      </c>
      <c r="U25" s="1" t="s">
        <v>206</v>
      </c>
      <c r="V25" s="1">
        <v>94.399422555585403</v>
      </c>
      <c r="W25" s="1">
        <v>7.2481038345292896</v>
      </c>
      <c r="X25" s="1">
        <v>24</v>
      </c>
      <c r="Y25" s="1" t="s">
        <v>207</v>
      </c>
      <c r="Z25" s="1" t="s">
        <v>207</v>
      </c>
      <c r="AC25" s="1">
        <v>2</v>
      </c>
      <c r="AD25" s="1" t="s">
        <v>128</v>
      </c>
      <c r="AE25" s="1" t="s">
        <v>206</v>
      </c>
      <c r="AF25" s="1">
        <v>46.562095259686799</v>
      </c>
      <c r="AG25" s="1">
        <v>15.5075456353939</v>
      </c>
      <c r="AH25" s="1">
        <v>24</v>
      </c>
      <c r="AI25" s="1" t="s">
        <v>207</v>
      </c>
      <c r="AJ25" s="1" t="s">
        <v>207</v>
      </c>
    </row>
    <row r="26" spans="1:36" x14ac:dyDescent="0.25">
      <c r="A26" s="1">
        <v>2</v>
      </c>
      <c r="B26" s="1" t="s">
        <v>34</v>
      </c>
      <c r="C26" s="1" t="s">
        <v>208</v>
      </c>
      <c r="D26" s="1">
        <v>23.248098265041701</v>
      </c>
      <c r="E26" s="1">
        <v>2.11048805342437</v>
      </c>
      <c r="F26" s="1">
        <v>32</v>
      </c>
      <c r="G26" s="1" t="s">
        <v>207</v>
      </c>
      <c r="H26" s="1" t="s">
        <v>207</v>
      </c>
      <c r="J26" s="1">
        <v>2</v>
      </c>
      <c r="K26" s="1" t="s">
        <v>34</v>
      </c>
      <c r="L26" s="1" t="s">
        <v>208</v>
      </c>
      <c r="M26" s="1">
        <v>27.7670659899055</v>
      </c>
      <c r="N26" s="1">
        <v>2.1814640393748599</v>
      </c>
      <c r="O26" s="1">
        <v>32</v>
      </c>
      <c r="P26" s="1" t="s">
        <v>207</v>
      </c>
      <c r="Q26" s="1" t="s">
        <v>207</v>
      </c>
      <c r="S26" s="1">
        <v>2</v>
      </c>
      <c r="T26" s="1" t="s">
        <v>128</v>
      </c>
      <c r="U26" s="1" t="s">
        <v>208</v>
      </c>
      <c r="V26" s="1">
        <v>70.479915687194705</v>
      </c>
      <c r="W26" s="1">
        <v>7.2106051092943799</v>
      </c>
      <c r="X26" s="1">
        <v>32</v>
      </c>
      <c r="Y26" s="1" t="s">
        <v>207</v>
      </c>
      <c r="Z26" s="1" t="s">
        <v>207</v>
      </c>
      <c r="AC26" s="1">
        <v>2</v>
      </c>
      <c r="AD26" s="1" t="s">
        <v>128</v>
      </c>
      <c r="AE26" s="1" t="s">
        <v>208</v>
      </c>
      <c r="AF26" s="1">
        <v>4.7357838067823197</v>
      </c>
      <c r="AG26" s="1">
        <v>1.89848279387609</v>
      </c>
      <c r="AH26" s="1">
        <v>32</v>
      </c>
      <c r="AI26" s="1" t="s">
        <v>207</v>
      </c>
      <c r="AJ26" s="1" t="s">
        <v>207</v>
      </c>
    </row>
    <row r="27" spans="1:36" x14ac:dyDescent="0.25">
      <c r="A27" s="1">
        <v>2</v>
      </c>
      <c r="B27" s="1" t="s">
        <v>34</v>
      </c>
      <c r="C27" s="1" t="s">
        <v>209</v>
      </c>
      <c r="D27" s="1">
        <v>23.248098265041701</v>
      </c>
      <c r="E27" s="1">
        <v>2.11048805342437</v>
      </c>
      <c r="F27" s="1" t="s">
        <v>207</v>
      </c>
      <c r="G27" s="1" t="s">
        <v>207</v>
      </c>
      <c r="H27" s="1" t="s">
        <v>207</v>
      </c>
      <c r="J27" s="1">
        <v>2</v>
      </c>
      <c r="K27" s="1" t="s">
        <v>34</v>
      </c>
      <c r="L27" s="1" t="s">
        <v>209</v>
      </c>
      <c r="M27" s="1">
        <v>27.7670659899055</v>
      </c>
      <c r="N27" s="1">
        <v>2.1814640393748599</v>
      </c>
      <c r="O27" s="1" t="s">
        <v>207</v>
      </c>
      <c r="P27" s="1" t="s">
        <v>207</v>
      </c>
      <c r="Q27" s="1" t="s">
        <v>207</v>
      </c>
      <c r="S27" s="1">
        <v>2</v>
      </c>
      <c r="T27" s="1" t="s">
        <v>128</v>
      </c>
      <c r="U27" s="1" t="s">
        <v>209</v>
      </c>
      <c r="V27" s="1">
        <v>70.479915687194705</v>
      </c>
      <c r="W27" s="1">
        <v>7.2106051092943799</v>
      </c>
      <c r="X27" s="1" t="s">
        <v>207</v>
      </c>
      <c r="Y27" s="1" t="s">
        <v>207</v>
      </c>
      <c r="Z27" s="1" t="s">
        <v>207</v>
      </c>
      <c r="AC27" s="1">
        <v>2</v>
      </c>
      <c r="AD27" s="1" t="s">
        <v>128</v>
      </c>
      <c r="AE27" s="1" t="s">
        <v>209</v>
      </c>
      <c r="AF27" s="1">
        <v>4.7357838067823197</v>
      </c>
      <c r="AG27" s="1">
        <v>1.89848279387609</v>
      </c>
      <c r="AH27" s="1" t="s">
        <v>207</v>
      </c>
      <c r="AI27" s="1" t="s">
        <v>207</v>
      </c>
      <c r="AJ27" s="1" t="s">
        <v>207</v>
      </c>
    </row>
    <row r="28" spans="1:36" x14ac:dyDescent="0.25">
      <c r="A28" s="1">
        <v>2</v>
      </c>
      <c r="B28" s="1" t="s">
        <v>34</v>
      </c>
      <c r="C28" s="1" t="s">
        <v>206</v>
      </c>
      <c r="D28" s="1">
        <v>23.739948982259602</v>
      </c>
      <c r="E28" s="1">
        <v>1.9823043967487901</v>
      </c>
      <c r="F28" s="1">
        <v>48</v>
      </c>
      <c r="G28" s="1" t="s">
        <v>207</v>
      </c>
      <c r="H28" s="1" t="s">
        <v>207</v>
      </c>
      <c r="J28" s="1">
        <v>2</v>
      </c>
      <c r="K28" s="1" t="s">
        <v>34</v>
      </c>
      <c r="L28" s="1" t="s">
        <v>206</v>
      </c>
      <c r="M28" s="1">
        <v>26.5784891958006</v>
      </c>
      <c r="N28" s="1">
        <v>2.0372599792804902</v>
      </c>
      <c r="O28" s="1">
        <v>48</v>
      </c>
      <c r="P28" s="1" t="s">
        <v>207</v>
      </c>
      <c r="Q28" s="1" t="s">
        <v>207</v>
      </c>
      <c r="S28" s="1">
        <v>2</v>
      </c>
      <c r="T28" s="1" t="s">
        <v>128</v>
      </c>
      <c r="U28" s="1" t="s">
        <v>206</v>
      </c>
      <c r="V28" s="1">
        <v>93.700754193899797</v>
      </c>
      <c r="W28" s="1">
        <v>4.0440323209805902</v>
      </c>
      <c r="X28" s="1">
        <v>48</v>
      </c>
      <c r="Y28" s="1" t="s">
        <v>207</v>
      </c>
      <c r="Z28" s="1" t="s">
        <v>207</v>
      </c>
      <c r="AC28" s="1">
        <v>2</v>
      </c>
      <c r="AD28" s="1" t="s">
        <v>128</v>
      </c>
      <c r="AE28" s="1" t="s">
        <v>206</v>
      </c>
      <c r="AF28" s="1">
        <v>49.804886607861398</v>
      </c>
      <c r="AG28" s="1">
        <v>8.0709997330827594</v>
      </c>
      <c r="AH28" s="1">
        <v>48</v>
      </c>
      <c r="AI28" s="1" t="s">
        <v>207</v>
      </c>
      <c r="AJ28" s="1" t="s">
        <v>207</v>
      </c>
    </row>
    <row r="29" spans="1:36" x14ac:dyDescent="0.25">
      <c r="A29" s="1">
        <v>2</v>
      </c>
      <c r="B29" s="1" t="s">
        <v>34</v>
      </c>
      <c r="C29" s="1" t="s">
        <v>208</v>
      </c>
      <c r="D29" s="1">
        <v>18.526007966644599</v>
      </c>
      <c r="E29" s="1">
        <v>4.5671358700422697</v>
      </c>
      <c r="F29" s="1">
        <v>56</v>
      </c>
      <c r="G29" s="1" t="s">
        <v>207</v>
      </c>
      <c r="H29" s="1" t="s">
        <v>207</v>
      </c>
      <c r="J29" s="1">
        <v>2</v>
      </c>
      <c r="K29" s="1" t="s">
        <v>34</v>
      </c>
      <c r="L29" s="1" t="s">
        <v>208</v>
      </c>
      <c r="M29" s="1">
        <v>23.268986783018299</v>
      </c>
      <c r="N29" s="1">
        <v>3.49014409250444</v>
      </c>
      <c r="O29" s="1">
        <v>56</v>
      </c>
      <c r="P29" s="1" t="s">
        <v>207</v>
      </c>
      <c r="Q29" s="1" t="s">
        <v>207</v>
      </c>
      <c r="S29" s="1">
        <v>2</v>
      </c>
      <c r="T29" s="1" t="s">
        <v>128</v>
      </c>
      <c r="U29" s="1" t="s">
        <v>208</v>
      </c>
      <c r="V29" s="1">
        <v>59.006264879278397</v>
      </c>
      <c r="W29" s="1">
        <v>9.0809208138897795</v>
      </c>
      <c r="X29" s="1">
        <v>56</v>
      </c>
      <c r="Y29" s="1" t="s">
        <v>207</v>
      </c>
      <c r="Z29" s="1" t="s">
        <v>207</v>
      </c>
      <c r="AC29" s="1">
        <v>2</v>
      </c>
      <c r="AD29" s="1" t="s">
        <v>128</v>
      </c>
      <c r="AE29" s="1" t="s">
        <v>208</v>
      </c>
      <c r="AF29" s="1">
        <v>4.60213112720791</v>
      </c>
      <c r="AG29" s="1">
        <v>0.99147247269621797</v>
      </c>
      <c r="AH29" s="1">
        <v>56</v>
      </c>
      <c r="AI29" s="1" t="s">
        <v>207</v>
      </c>
      <c r="AJ29" s="1" t="s">
        <v>207</v>
      </c>
    </row>
    <row r="30" spans="1:36" x14ac:dyDescent="0.25">
      <c r="A30" s="1">
        <v>2</v>
      </c>
      <c r="B30" s="1" t="s">
        <v>34</v>
      </c>
      <c r="C30" s="1" t="s">
        <v>206</v>
      </c>
      <c r="D30" s="1">
        <v>16.9265845659021</v>
      </c>
      <c r="E30" s="1">
        <v>4.80567136411661</v>
      </c>
      <c r="F30" s="1">
        <v>72</v>
      </c>
      <c r="G30" s="1" t="s">
        <v>207</v>
      </c>
      <c r="H30" s="1" t="s">
        <v>207</v>
      </c>
      <c r="J30" s="1">
        <v>2</v>
      </c>
      <c r="K30" s="1" t="s">
        <v>34</v>
      </c>
      <c r="L30" s="1" t="s">
        <v>206</v>
      </c>
      <c r="M30" s="1">
        <v>24.1114209359949</v>
      </c>
      <c r="N30" s="1">
        <v>8.5203708014438906</v>
      </c>
      <c r="O30" s="1">
        <v>72</v>
      </c>
      <c r="P30" s="1" t="s">
        <v>207</v>
      </c>
      <c r="Q30" s="1" t="s">
        <v>207</v>
      </c>
      <c r="S30" s="1">
        <v>2</v>
      </c>
      <c r="T30" s="1" t="s">
        <v>128</v>
      </c>
      <c r="U30" s="1" t="s">
        <v>206</v>
      </c>
      <c r="V30" s="1">
        <v>81.859482491860703</v>
      </c>
      <c r="W30" s="1">
        <v>8.1418049548595999</v>
      </c>
      <c r="X30" s="1">
        <v>72</v>
      </c>
      <c r="Y30" s="1" t="s">
        <v>207</v>
      </c>
      <c r="Z30" s="1" t="s">
        <v>207</v>
      </c>
      <c r="AC30" s="1">
        <v>2</v>
      </c>
      <c r="AD30" s="1" t="s">
        <v>128</v>
      </c>
      <c r="AE30" s="1" t="s">
        <v>206</v>
      </c>
      <c r="AF30" s="1">
        <v>45.526816740764801</v>
      </c>
      <c r="AG30" s="1">
        <v>20.284353557411599</v>
      </c>
      <c r="AH30" s="1">
        <v>72</v>
      </c>
      <c r="AI30" s="1" t="s">
        <v>207</v>
      </c>
      <c r="AJ30" s="1" t="s">
        <v>207</v>
      </c>
    </row>
    <row r="31" spans="1:36" x14ac:dyDescent="0.25">
      <c r="A31" s="1">
        <v>2</v>
      </c>
      <c r="B31" s="1" t="s">
        <v>34</v>
      </c>
      <c r="C31" s="1" t="s">
        <v>208</v>
      </c>
      <c r="D31" s="1">
        <v>12.5162862530363</v>
      </c>
      <c r="E31" s="1">
        <v>3.2812692691896901</v>
      </c>
      <c r="F31" s="1">
        <v>80</v>
      </c>
      <c r="G31" s="1" t="s">
        <v>207</v>
      </c>
      <c r="H31" s="1" t="s">
        <v>207</v>
      </c>
      <c r="J31" s="1">
        <v>2</v>
      </c>
      <c r="K31" s="1" t="s">
        <v>34</v>
      </c>
      <c r="L31" s="1" t="s">
        <v>208</v>
      </c>
      <c r="M31" s="1">
        <v>15.275211504127199</v>
      </c>
      <c r="N31" s="1">
        <v>3.38780208703088</v>
      </c>
      <c r="O31" s="1">
        <v>80</v>
      </c>
      <c r="P31" s="1" t="s">
        <v>207</v>
      </c>
      <c r="Q31" s="1" t="s">
        <v>207</v>
      </c>
      <c r="S31" s="1">
        <v>2</v>
      </c>
      <c r="T31" s="1" t="s">
        <v>128</v>
      </c>
      <c r="U31" s="1" t="s">
        <v>208</v>
      </c>
      <c r="V31" s="1">
        <v>43.306865477066196</v>
      </c>
      <c r="W31" s="1">
        <v>7.58432271542494</v>
      </c>
      <c r="X31" s="1">
        <v>80</v>
      </c>
      <c r="Y31" s="1" t="s">
        <v>207</v>
      </c>
      <c r="Z31" s="1" t="s">
        <v>207</v>
      </c>
      <c r="AC31" s="1">
        <v>2</v>
      </c>
      <c r="AD31" s="1" t="s">
        <v>128</v>
      </c>
      <c r="AE31" s="1" t="s">
        <v>208</v>
      </c>
      <c r="AF31" s="1">
        <v>10.819496543867601</v>
      </c>
      <c r="AG31" s="1">
        <v>9.8694177452286702</v>
      </c>
      <c r="AH31" s="1">
        <v>80</v>
      </c>
      <c r="AI31" s="1" t="s">
        <v>207</v>
      </c>
      <c r="AJ31" s="1" t="s">
        <v>207</v>
      </c>
    </row>
    <row r="32" spans="1:36" x14ac:dyDescent="0.25">
      <c r="A32" s="1">
        <v>2</v>
      </c>
      <c r="B32" s="1" t="s">
        <v>80</v>
      </c>
      <c r="C32" s="1" t="s">
        <v>206</v>
      </c>
      <c r="D32" s="1">
        <v>23.4205226950602</v>
      </c>
      <c r="E32" s="1">
        <v>3.94832904963399</v>
      </c>
      <c r="F32" s="1">
        <v>0</v>
      </c>
      <c r="G32" s="1">
        <v>0.58874458874458901</v>
      </c>
      <c r="H32" s="1" t="s">
        <v>210</v>
      </c>
      <c r="J32" s="1">
        <v>2</v>
      </c>
      <c r="K32" s="1" t="s">
        <v>80</v>
      </c>
      <c r="L32" s="1" t="s">
        <v>206</v>
      </c>
      <c r="M32" s="1">
        <v>26.841484529654799</v>
      </c>
      <c r="N32" s="1">
        <v>3.7311987786734502</v>
      </c>
      <c r="O32" s="1">
        <v>0</v>
      </c>
      <c r="P32" s="1">
        <v>0.24025974025974001</v>
      </c>
      <c r="Q32" s="1" t="s">
        <v>210</v>
      </c>
      <c r="S32" s="1">
        <v>2</v>
      </c>
      <c r="T32" s="1" t="s">
        <v>211</v>
      </c>
      <c r="U32" s="1" t="s">
        <v>206</v>
      </c>
      <c r="V32" s="1">
        <v>107.723706933041</v>
      </c>
      <c r="W32" s="1">
        <v>9.6362212234255509</v>
      </c>
      <c r="X32" s="1">
        <v>0</v>
      </c>
      <c r="Y32" s="1">
        <v>0.30952380952380998</v>
      </c>
      <c r="Z32" s="1" t="s">
        <v>210</v>
      </c>
      <c r="AC32" s="1">
        <v>2</v>
      </c>
      <c r="AD32" s="1" t="s">
        <v>211</v>
      </c>
      <c r="AE32" s="1" t="s">
        <v>206</v>
      </c>
      <c r="AF32" s="1">
        <v>41.046615199111102</v>
      </c>
      <c r="AG32" s="1">
        <v>7.1750592579863097</v>
      </c>
      <c r="AH32" s="1">
        <v>0</v>
      </c>
      <c r="AI32" s="1">
        <v>4.11255411255411E-2</v>
      </c>
      <c r="AJ32" s="1" t="s">
        <v>36</v>
      </c>
    </row>
    <row r="33" spans="1:36" x14ac:dyDescent="0.25">
      <c r="A33" s="1">
        <v>2</v>
      </c>
      <c r="B33" s="1" t="s">
        <v>80</v>
      </c>
      <c r="C33" s="1" t="s">
        <v>208</v>
      </c>
      <c r="D33" s="1">
        <v>21.0176654755996</v>
      </c>
      <c r="E33" s="1">
        <v>5.4183107237409196</v>
      </c>
      <c r="F33" s="1">
        <v>8</v>
      </c>
      <c r="G33" s="1">
        <v>6.4935064935064901E-2</v>
      </c>
      <c r="H33" s="1" t="s">
        <v>210</v>
      </c>
      <c r="J33" s="1">
        <v>2</v>
      </c>
      <c r="K33" s="1" t="s">
        <v>80</v>
      </c>
      <c r="L33" s="1" t="s">
        <v>208</v>
      </c>
      <c r="M33" s="1">
        <v>24.602332164526299</v>
      </c>
      <c r="N33" s="1">
        <v>5.4888365840064903</v>
      </c>
      <c r="O33" s="1">
        <v>8</v>
      </c>
      <c r="P33" s="1">
        <v>0.24025974025974001</v>
      </c>
      <c r="Q33" s="1" t="s">
        <v>210</v>
      </c>
      <c r="S33" s="1">
        <v>2</v>
      </c>
      <c r="T33" s="1" t="s">
        <v>211</v>
      </c>
      <c r="U33" s="1" t="s">
        <v>208</v>
      </c>
      <c r="V33" s="1">
        <v>67.661404498339394</v>
      </c>
      <c r="W33" s="1">
        <v>8.1865757315247407</v>
      </c>
      <c r="X33" s="1">
        <v>8</v>
      </c>
      <c r="Y33" s="1">
        <v>0.39393939393939398</v>
      </c>
      <c r="Z33" s="1" t="s">
        <v>210</v>
      </c>
      <c r="AB33" s="4"/>
      <c r="AC33" s="1">
        <v>2</v>
      </c>
      <c r="AD33" s="1" t="s">
        <v>211</v>
      </c>
      <c r="AE33" s="1" t="s">
        <v>208</v>
      </c>
      <c r="AF33" s="1">
        <v>6.1678725826994398</v>
      </c>
      <c r="AG33" s="1">
        <v>3.5398978123484399</v>
      </c>
      <c r="AH33" s="1">
        <v>8</v>
      </c>
      <c r="AI33" s="1">
        <v>1</v>
      </c>
      <c r="AJ33" s="1" t="s">
        <v>210</v>
      </c>
    </row>
    <row r="34" spans="1:36" x14ac:dyDescent="0.25">
      <c r="A34" s="1">
        <v>2</v>
      </c>
      <c r="B34" s="1" t="s">
        <v>80</v>
      </c>
      <c r="C34" s="1" t="s">
        <v>206</v>
      </c>
      <c r="D34" s="1">
        <v>21.777280322255901</v>
      </c>
      <c r="E34" s="1">
        <v>3.91671620730075</v>
      </c>
      <c r="F34" s="1">
        <v>24</v>
      </c>
      <c r="G34" s="1">
        <v>0.30952380952380998</v>
      </c>
      <c r="H34" s="1" t="s">
        <v>210</v>
      </c>
      <c r="J34" s="1">
        <v>2</v>
      </c>
      <c r="K34" s="1" t="s">
        <v>80</v>
      </c>
      <c r="L34" s="1" t="s">
        <v>206</v>
      </c>
      <c r="M34" s="1">
        <v>24.875623585491802</v>
      </c>
      <c r="N34" s="1">
        <v>4.04474745630203</v>
      </c>
      <c r="O34" s="1">
        <v>24</v>
      </c>
      <c r="P34" s="1">
        <v>0.48484848484848497</v>
      </c>
      <c r="Q34" s="1" t="s">
        <v>210</v>
      </c>
      <c r="S34" s="1">
        <v>2</v>
      </c>
      <c r="T34" s="1" t="s">
        <v>211</v>
      </c>
      <c r="U34" s="1" t="s">
        <v>206</v>
      </c>
      <c r="V34" s="1">
        <v>114.77900035129601</v>
      </c>
      <c r="W34" s="1">
        <v>11.002099776433999</v>
      </c>
      <c r="X34" s="1">
        <v>24</v>
      </c>
      <c r="Y34" s="1">
        <v>8.6580086580086597E-3</v>
      </c>
      <c r="Z34" s="1" t="s">
        <v>36</v>
      </c>
      <c r="AC34" s="1">
        <v>2</v>
      </c>
      <c r="AD34" s="1" t="s">
        <v>211</v>
      </c>
      <c r="AE34" s="1" t="s">
        <v>206</v>
      </c>
      <c r="AF34" s="1">
        <v>52.9141470959351</v>
      </c>
      <c r="AG34" s="1">
        <v>13.4252684104589</v>
      </c>
      <c r="AH34" s="1">
        <v>24</v>
      </c>
      <c r="AI34" s="1">
        <v>0.39393939393939398</v>
      </c>
      <c r="AJ34" s="1" t="s">
        <v>210</v>
      </c>
    </row>
    <row r="35" spans="1:36" x14ac:dyDescent="0.25">
      <c r="A35" s="1">
        <v>2</v>
      </c>
      <c r="B35" s="1" t="s">
        <v>80</v>
      </c>
      <c r="C35" s="1" t="s">
        <v>208</v>
      </c>
      <c r="D35" s="1">
        <v>19.872545161145499</v>
      </c>
      <c r="E35" s="1">
        <v>2.0745129946196501</v>
      </c>
      <c r="F35" s="1">
        <v>32</v>
      </c>
      <c r="G35" s="1">
        <v>2.5974025974026E-2</v>
      </c>
      <c r="H35" s="1" t="s">
        <v>36</v>
      </c>
      <c r="J35" s="1">
        <v>2</v>
      </c>
      <c r="K35" s="1" t="s">
        <v>80</v>
      </c>
      <c r="L35" s="1" t="s">
        <v>208</v>
      </c>
      <c r="M35" s="1">
        <v>24.7263186079558</v>
      </c>
      <c r="N35" s="1">
        <v>2.35990342343556</v>
      </c>
      <c r="O35" s="1">
        <v>32</v>
      </c>
      <c r="P35" s="1">
        <v>4.11255411255411E-2</v>
      </c>
      <c r="Q35" s="1" t="s">
        <v>36</v>
      </c>
      <c r="S35" s="1">
        <v>2</v>
      </c>
      <c r="T35" s="1" t="s">
        <v>211</v>
      </c>
      <c r="U35" s="1" t="s">
        <v>208</v>
      </c>
      <c r="V35" s="1">
        <v>65.548887227280304</v>
      </c>
      <c r="W35" s="1">
        <v>4.7286906743041097</v>
      </c>
      <c r="X35" s="1">
        <v>32</v>
      </c>
      <c r="Y35" s="1">
        <v>0.17965367965368001</v>
      </c>
      <c r="Z35" s="1" t="s">
        <v>210</v>
      </c>
      <c r="AC35" s="1">
        <v>2</v>
      </c>
      <c r="AD35" s="1" t="s">
        <v>211</v>
      </c>
      <c r="AE35" s="1" t="s">
        <v>208</v>
      </c>
      <c r="AF35" s="1">
        <v>7.7611249933882798</v>
      </c>
      <c r="AG35" s="1">
        <v>2.5408967526270101</v>
      </c>
      <c r="AH35" s="1">
        <v>32</v>
      </c>
      <c r="AI35" s="1">
        <v>4.11255411255411E-2</v>
      </c>
      <c r="AJ35" s="1" t="s">
        <v>36</v>
      </c>
    </row>
    <row r="36" spans="1:36" x14ac:dyDescent="0.25">
      <c r="A36" s="1">
        <v>2</v>
      </c>
      <c r="B36" s="1" t="s">
        <v>80</v>
      </c>
      <c r="C36" s="1" t="s">
        <v>209</v>
      </c>
      <c r="D36" s="1">
        <v>22.5444986776604</v>
      </c>
      <c r="E36" s="1">
        <v>4.9881783699580797</v>
      </c>
      <c r="F36" s="1">
        <v>36</v>
      </c>
      <c r="G36" s="1">
        <v>0.30952380952380998</v>
      </c>
      <c r="H36" s="1" t="s">
        <v>210</v>
      </c>
      <c r="J36" s="1">
        <v>2</v>
      </c>
      <c r="K36" s="1" t="s">
        <v>80</v>
      </c>
      <c r="L36" s="1" t="s">
        <v>209</v>
      </c>
      <c r="M36" s="1">
        <v>25.688870286018599</v>
      </c>
      <c r="N36" s="1">
        <v>3.92817090979799</v>
      </c>
      <c r="O36" s="1">
        <v>36</v>
      </c>
      <c r="P36" s="1">
        <v>9.30735930735931E-2</v>
      </c>
      <c r="Q36" s="1" t="s">
        <v>210</v>
      </c>
      <c r="S36" s="1">
        <v>2</v>
      </c>
      <c r="T36" s="1" t="s">
        <v>211</v>
      </c>
      <c r="U36" s="1" t="s">
        <v>209</v>
      </c>
      <c r="V36" s="1">
        <v>52.985351276120099</v>
      </c>
      <c r="W36" s="1">
        <v>8.8578439865287297</v>
      </c>
      <c r="X36" s="1">
        <v>36</v>
      </c>
      <c r="Y36" s="1">
        <v>8.6580086580086597E-3</v>
      </c>
      <c r="Z36" s="1" t="s">
        <v>36</v>
      </c>
      <c r="AC36" s="1">
        <v>2</v>
      </c>
      <c r="AD36" s="1" t="s">
        <v>211</v>
      </c>
      <c r="AE36" s="1" t="s">
        <v>209</v>
      </c>
      <c r="AF36" s="1">
        <v>3.1880578329488301</v>
      </c>
      <c r="AG36" s="1">
        <v>0.723534571143996</v>
      </c>
      <c r="AH36" s="1">
        <v>36</v>
      </c>
      <c r="AI36" s="1">
        <v>9.30735930735931E-2</v>
      </c>
      <c r="AJ36" s="1" t="s">
        <v>210</v>
      </c>
    </row>
    <row r="37" spans="1:36" x14ac:dyDescent="0.25">
      <c r="A37" s="1">
        <v>2</v>
      </c>
      <c r="B37" s="1" t="s">
        <v>80</v>
      </c>
      <c r="C37" s="1" t="s">
        <v>206</v>
      </c>
      <c r="D37" s="1">
        <v>20.189728101316899</v>
      </c>
      <c r="E37" s="1">
        <v>3.1170257019974601</v>
      </c>
      <c r="F37" s="1">
        <v>48</v>
      </c>
      <c r="G37" s="1">
        <v>4.11255411255411E-2</v>
      </c>
      <c r="H37" s="1" t="s">
        <v>36</v>
      </c>
      <c r="J37" s="1">
        <v>2</v>
      </c>
      <c r="K37" s="1" t="s">
        <v>80</v>
      </c>
      <c r="L37" s="1" t="s">
        <v>206</v>
      </c>
      <c r="M37" s="1">
        <v>22.6100680666435</v>
      </c>
      <c r="N37" s="1">
        <v>2.4709251060590698</v>
      </c>
      <c r="O37" s="1">
        <v>48</v>
      </c>
      <c r="P37" s="1">
        <v>1.5151515151515201E-2</v>
      </c>
      <c r="Q37" s="1" t="s">
        <v>36</v>
      </c>
      <c r="S37" s="1">
        <v>2</v>
      </c>
      <c r="T37" s="1" t="s">
        <v>211</v>
      </c>
      <c r="U37" s="1" t="s">
        <v>206</v>
      </c>
      <c r="V37" s="1">
        <v>102.73654195352501</v>
      </c>
      <c r="W37" s="1">
        <v>5.9993188371614696</v>
      </c>
      <c r="X37" s="1">
        <v>48</v>
      </c>
      <c r="Y37" s="1">
        <v>4.11255411255411E-2</v>
      </c>
      <c r="Z37" s="1" t="s">
        <v>36</v>
      </c>
      <c r="AC37" s="1">
        <v>2</v>
      </c>
      <c r="AD37" s="1" t="s">
        <v>211</v>
      </c>
      <c r="AE37" s="1" t="s">
        <v>206</v>
      </c>
      <c r="AF37" s="1">
        <v>44.053991004921699</v>
      </c>
      <c r="AG37" s="1">
        <v>18.067544094951799</v>
      </c>
      <c r="AH37" s="1">
        <v>48</v>
      </c>
      <c r="AI37" s="1">
        <v>0.246753246753247</v>
      </c>
      <c r="AJ37" s="1" t="s">
        <v>210</v>
      </c>
    </row>
    <row r="38" spans="1:36" x14ac:dyDescent="0.25">
      <c r="A38" s="1">
        <v>2</v>
      </c>
      <c r="B38" s="1" t="s">
        <v>80</v>
      </c>
      <c r="C38" s="1" t="s">
        <v>208</v>
      </c>
      <c r="D38" s="1">
        <v>19.457390412435199</v>
      </c>
      <c r="E38" s="1">
        <v>2.50810330037746</v>
      </c>
      <c r="F38" s="1">
        <v>56</v>
      </c>
      <c r="G38" s="1">
        <v>0.33582209832134202</v>
      </c>
      <c r="H38" s="1" t="s">
        <v>210</v>
      </c>
      <c r="J38" s="1">
        <v>2</v>
      </c>
      <c r="K38" s="1" t="s">
        <v>80</v>
      </c>
      <c r="L38" s="1" t="s">
        <v>208</v>
      </c>
      <c r="M38" s="1">
        <v>23.206933416642102</v>
      </c>
      <c r="N38" s="1">
        <v>3.1972967529319898</v>
      </c>
      <c r="O38" s="1">
        <v>56</v>
      </c>
      <c r="P38" s="1">
        <v>0.93722943722943697</v>
      </c>
      <c r="Q38" s="1" t="s">
        <v>210</v>
      </c>
      <c r="S38" s="1">
        <v>2</v>
      </c>
      <c r="T38" s="1" t="s">
        <v>211</v>
      </c>
      <c r="U38" s="1" t="s">
        <v>208</v>
      </c>
      <c r="V38" s="1">
        <v>55.532100343555399</v>
      </c>
      <c r="W38" s="1">
        <v>3.8538135084254099</v>
      </c>
      <c r="X38" s="1">
        <v>56</v>
      </c>
      <c r="Y38" s="1">
        <v>0.58874458874458901</v>
      </c>
      <c r="Z38" s="1" t="s">
        <v>210</v>
      </c>
      <c r="AC38" s="1">
        <v>2</v>
      </c>
      <c r="AD38" s="1" t="s">
        <v>211</v>
      </c>
      <c r="AE38" s="1" t="s">
        <v>208</v>
      </c>
      <c r="AF38" s="1">
        <v>5.0786617055853496</v>
      </c>
      <c r="AG38" s="1">
        <v>2.1292540051783502</v>
      </c>
      <c r="AH38" s="1">
        <v>56</v>
      </c>
      <c r="AI38" s="1">
        <v>0.93722943722943697</v>
      </c>
      <c r="AJ38" s="1" t="s">
        <v>210</v>
      </c>
    </row>
    <row r="39" spans="1:36" x14ac:dyDescent="0.25">
      <c r="A39" s="1">
        <v>2</v>
      </c>
      <c r="B39" s="1" t="s">
        <v>80</v>
      </c>
      <c r="C39" s="1" t="s">
        <v>206</v>
      </c>
      <c r="D39" s="1">
        <v>14.790704897798699</v>
      </c>
      <c r="E39" s="1">
        <v>4.9212139890562403</v>
      </c>
      <c r="F39" s="1">
        <v>72</v>
      </c>
      <c r="G39" s="1">
        <v>0.48484848484848497</v>
      </c>
      <c r="H39" s="1" t="s">
        <v>210</v>
      </c>
      <c r="J39" s="1">
        <v>2</v>
      </c>
      <c r="K39" s="1" t="s">
        <v>80</v>
      </c>
      <c r="L39" s="1" t="s">
        <v>206</v>
      </c>
      <c r="M39" s="1">
        <v>16.878445935750101</v>
      </c>
      <c r="N39" s="1">
        <v>4.8867980824169299</v>
      </c>
      <c r="O39" s="1">
        <v>72</v>
      </c>
      <c r="P39" s="1">
        <v>6.4935064935064901E-2</v>
      </c>
      <c r="Q39" s="1" t="s">
        <v>210</v>
      </c>
      <c r="S39" s="1">
        <v>2</v>
      </c>
      <c r="T39" s="1" t="s">
        <v>211</v>
      </c>
      <c r="U39" s="1" t="s">
        <v>206</v>
      </c>
      <c r="V39" s="1">
        <v>76.817469888026295</v>
      </c>
      <c r="W39" s="1">
        <v>11.3527412611864</v>
      </c>
      <c r="X39" s="1">
        <v>72</v>
      </c>
      <c r="Y39" s="1">
        <v>0.58874458874458901</v>
      </c>
      <c r="Z39" s="1" t="s">
        <v>210</v>
      </c>
      <c r="AC39" s="1">
        <v>2</v>
      </c>
      <c r="AD39" s="1" t="s">
        <v>211</v>
      </c>
      <c r="AE39" s="1" t="s">
        <v>206</v>
      </c>
      <c r="AF39" s="1">
        <v>43.123117481476498</v>
      </c>
      <c r="AG39" s="1">
        <v>18.974063449088501</v>
      </c>
      <c r="AH39" s="1">
        <v>72</v>
      </c>
      <c r="AI39" s="1">
        <v>0.81818181818181801</v>
      </c>
      <c r="AJ39" s="1" t="s">
        <v>210</v>
      </c>
    </row>
    <row r="40" spans="1:36" x14ac:dyDescent="0.25">
      <c r="A40" s="1">
        <v>2</v>
      </c>
      <c r="B40" s="1" t="s">
        <v>80</v>
      </c>
      <c r="C40" s="1" t="s">
        <v>208</v>
      </c>
      <c r="D40" s="1">
        <v>11.8870887092635</v>
      </c>
      <c r="E40" s="1">
        <v>3.9071065025449201</v>
      </c>
      <c r="F40" s="1">
        <v>80</v>
      </c>
      <c r="G40" s="1">
        <v>1</v>
      </c>
      <c r="H40" s="1" t="s">
        <v>210</v>
      </c>
      <c r="J40" s="1">
        <v>2</v>
      </c>
      <c r="K40" s="1" t="s">
        <v>80</v>
      </c>
      <c r="L40" s="1" t="s">
        <v>208</v>
      </c>
      <c r="M40" s="1">
        <v>14.381367447786101</v>
      </c>
      <c r="N40" s="1">
        <v>3.8408590336773099</v>
      </c>
      <c r="O40" s="1">
        <v>80</v>
      </c>
      <c r="P40" s="1">
        <v>0.81818181818181801</v>
      </c>
      <c r="Q40" s="1" t="s">
        <v>210</v>
      </c>
      <c r="S40" s="1">
        <v>2</v>
      </c>
      <c r="T40" s="1" t="s">
        <v>211</v>
      </c>
      <c r="U40" s="1" t="s">
        <v>208</v>
      </c>
      <c r="V40" s="1">
        <v>33.492973605964401</v>
      </c>
      <c r="W40" s="1">
        <v>16.522697382351101</v>
      </c>
      <c r="X40" s="1">
        <v>80</v>
      </c>
      <c r="Y40" s="1">
        <v>0.48484848484848497</v>
      </c>
      <c r="Z40" s="1" t="s">
        <v>210</v>
      </c>
      <c r="AC40" s="1">
        <v>2</v>
      </c>
      <c r="AD40" s="1" t="s">
        <v>211</v>
      </c>
      <c r="AE40" s="1" t="s">
        <v>208</v>
      </c>
      <c r="AF40" s="1">
        <v>8.0832128077591694</v>
      </c>
      <c r="AG40" s="1">
        <v>4.9055907291436798</v>
      </c>
      <c r="AH40" s="1">
        <v>80</v>
      </c>
      <c r="AI40" s="1">
        <v>1</v>
      </c>
      <c r="AJ40" s="1" t="s">
        <v>210</v>
      </c>
    </row>
    <row r="47" spans="1:36" x14ac:dyDescent="0.25">
      <c r="G47" s="4"/>
      <c r="H47" s="4"/>
      <c r="I47" s="4"/>
    </row>
  </sheetData>
  <mergeCells count="1">
    <mergeCell ref="A1:O2"/>
  </mergeCells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aw_photoynthesis</vt:lpstr>
      <vt:lpstr>Photosynthetic parameters</vt:lpstr>
      <vt:lpstr>Suga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édric  Dresch</dc:creator>
  <dc:description/>
  <cp:lastModifiedBy>Cédric  Dresch</cp:lastModifiedBy>
  <cp:revision>12</cp:revision>
  <dcterms:created xsi:type="dcterms:W3CDTF">2015-06-05T18:19:34Z</dcterms:created>
  <dcterms:modified xsi:type="dcterms:W3CDTF">2024-12-16T13:59:19Z</dcterms:modified>
  <dc:language>fr-FR</dc:language>
</cp:coreProperties>
</file>